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codeName="ThisWorkbook" defaultThemeVersion="166925"/>
  <mc:AlternateContent xmlns:mc="http://schemas.openxmlformats.org/markup-compatibility/2006">
    <mc:Choice Requires="x15">
      <x15ac:absPath xmlns:x15ac="http://schemas.microsoft.com/office/spreadsheetml/2010/11/ac" url="/Users/swayam/Desktop/Final - Frontiers/"/>
    </mc:Choice>
  </mc:AlternateContent>
  <xr:revisionPtr revIDLastSave="0" documentId="13_ncr:1_{E3A56EA3-5353-794A-B431-172852F6F630}" xr6:coauthVersionLast="47" xr6:coauthVersionMax="47" xr10:uidLastSave="{00000000-0000-0000-0000-000000000000}"/>
  <bookViews>
    <workbookView xWindow="0" yWindow="460" windowWidth="28800" windowHeight="16460" xr2:uid="{260B8E6A-330D-C146-855D-56DD59B5802D}"/>
  </bookViews>
  <sheets>
    <sheet name="Supplemental Table S1 " sheetId="1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W40" i="14" l="1"/>
  <c r="W39" i="14"/>
  <c r="W38" i="14"/>
  <c r="W37" i="14"/>
  <c r="W36" i="14"/>
  <c r="W35" i="14"/>
  <c r="W34" i="14"/>
  <c r="W33" i="14"/>
  <c r="W32" i="14"/>
  <c r="W31" i="14"/>
  <c r="W30" i="14"/>
  <c r="W29" i="14"/>
  <c r="W28" i="14"/>
  <c r="W27" i="14"/>
  <c r="W26" i="14"/>
  <c r="W25" i="14"/>
  <c r="W24" i="14"/>
  <c r="W23" i="14"/>
  <c r="W22" i="14"/>
  <c r="W21" i="14"/>
  <c r="W20" i="14"/>
  <c r="W19" i="14"/>
  <c r="W12" i="14"/>
  <c r="W11" i="14"/>
  <c r="W10" i="14"/>
  <c r="W9" i="14"/>
  <c r="W8" i="14"/>
  <c r="W7" i="14"/>
  <c r="W6" i="14"/>
  <c r="W5" i="14"/>
  <c r="W4" i="14"/>
</calcChain>
</file>

<file path=xl/sharedStrings.xml><?xml version="1.0" encoding="utf-8"?>
<sst xmlns="http://schemas.openxmlformats.org/spreadsheetml/2006/main" count="700" uniqueCount="372">
  <si>
    <t>VMVELVAEL</t>
  </si>
  <si>
    <t>YLATALLTL</t>
  </si>
  <si>
    <t>CLEASFNYL</t>
  </si>
  <si>
    <t>WLMWLIINL</t>
  </si>
  <si>
    <t>SLPGVFCGV</t>
  </si>
  <si>
    <t>FLLNKEMYL</t>
  </si>
  <si>
    <t>SMWALIISV</t>
  </si>
  <si>
    <t>YLASGGQPI</t>
  </si>
  <si>
    <t>KLSYGIATV</t>
  </si>
  <si>
    <t>YLDAYNMMI</t>
  </si>
  <si>
    <t>LLLDDFVEI</t>
  </si>
  <si>
    <t>FVFLVLLPL</t>
  </si>
  <si>
    <t>SIIAYTMSL</t>
  </si>
  <si>
    <t>ALNTLVKQL</t>
  </si>
  <si>
    <t>VLNDILSRL</t>
  </si>
  <si>
    <t>RLQSLQTYV</t>
  </si>
  <si>
    <t>FIAGLIAIV</t>
  </si>
  <si>
    <t>FLAFVVFLL</t>
  </si>
  <si>
    <t>FLLVTLAIL</t>
  </si>
  <si>
    <t>IFLWLLWPV</t>
  </si>
  <si>
    <t>GLMWLSYFI</t>
  </si>
  <si>
    <t>HLVDFQVTI</t>
  </si>
  <si>
    <t>IIFWFSLEL</t>
  </si>
  <si>
    <t>YVVDDPCPI</t>
  </si>
  <si>
    <t>YIDIGNYTV</t>
  </si>
  <si>
    <t>YINVFAFPF</t>
  </si>
  <si>
    <t>NVFAFPFTI</t>
  </si>
  <si>
    <t>KSAFYILPSIISNEK</t>
  </si>
  <si>
    <t>ESPFVMMSAPPAQYE</t>
  </si>
  <si>
    <t>PNMLRIMASLVLARK</t>
  </si>
  <si>
    <t>LDAYNMMISAGFSLW</t>
  </si>
  <si>
    <t>MFVFLVLLPLVSS</t>
  </si>
  <si>
    <t>FLAFVVFLLVTLAIL</t>
  </si>
  <si>
    <t>FLLVTLAILTALRLC</t>
  </si>
  <si>
    <t>LSYYKLGASQRVAGD</t>
  </si>
  <si>
    <t>AEILLIIMRTFKVSI</t>
  </si>
  <si>
    <t>MKIILFLALITLATC</t>
  </si>
  <si>
    <t>SPIFLIVAAIVFITL</t>
  </si>
  <si>
    <t>DFYLCFLAFLLFLVL</t>
  </si>
  <si>
    <t>MKFLVFLGIITTVAA</t>
  </si>
  <si>
    <t>KQQTVTLLPAADLDDF</t>
  </si>
  <si>
    <t>SARS-CoV-2 corresponding protein</t>
  </si>
  <si>
    <t>ORF6 accessory protein</t>
  </si>
  <si>
    <t>ORF7b accessory protein</t>
  </si>
  <si>
    <t>ORF8 accessory protein</t>
  </si>
  <si>
    <t>ORF10 accessory protein</t>
  </si>
  <si>
    <t>ORF7a accessory protein</t>
  </si>
  <si>
    <t>Spike structural protein (Signal peptide)</t>
  </si>
  <si>
    <t>Spike structural protein (S1/S2 cleavage)</t>
  </si>
  <si>
    <t>Spike structural protein (S2: between HR1 and HR2)</t>
  </si>
  <si>
    <t>Spike structural protein (CT: cytoplasmic domain)</t>
  </si>
  <si>
    <t>Envelope structural protein</t>
  </si>
  <si>
    <t xml:space="preserve">Membrane structural protein </t>
  </si>
  <si>
    <t>Nucleocapsid structural protein</t>
  </si>
  <si>
    <t>Non structural protein NSP1</t>
  </si>
  <si>
    <t>Non structural protein NSP3</t>
  </si>
  <si>
    <t>Non structural protein NSP4</t>
  </si>
  <si>
    <t>Non structural protein NSP6</t>
  </si>
  <si>
    <t>Non structural protein NSP10</t>
  </si>
  <si>
    <t>Non structural protein NSP13</t>
  </si>
  <si>
    <t>Non structural protein NSP14</t>
  </si>
  <si>
    <t>Non structural protein NSP15</t>
  </si>
  <si>
    <t>RdRP polymerase NSP12</t>
  </si>
  <si>
    <r>
      <t>ORF1ab</t>
    </r>
    <r>
      <rPr>
        <vertAlign val="subscript"/>
        <sz val="9"/>
        <color theme="1"/>
        <rFont val="Arial"/>
        <family val="2"/>
      </rPr>
      <t>84-92</t>
    </r>
  </si>
  <si>
    <r>
      <t>S</t>
    </r>
    <r>
      <rPr>
        <vertAlign val="subscript"/>
        <sz val="9"/>
        <color theme="1"/>
        <rFont val="Arial"/>
        <family val="2"/>
      </rPr>
      <t>1000-1008</t>
    </r>
  </si>
  <si>
    <r>
      <t>S</t>
    </r>
    <r>
      <rPr>
        <vertAlign val="subscript"/>
        <sz val="9"/>
        <color theme="1"/>
        <rFont val="Arial"/>
        <family val="2"/>
      </rPr>
      <t>1220-1228</t>
    </r>
  </si>
  <si>
    <r>
      <t>E</t>
    </r>
    <r>
      <rPr>
        <vertAlign val="subscript"/>
        <sz val="9"/>
        <color theme="1"/>
        <rFont val="Arial"/>
        <family val="2"/>
      </rPr>
      <t>20-28</t>
    </r>
  </si>
  <si>
    <r>
      <t>E</t>
    </r>
    <r>
      <rPr>
        <vertAlign val="subscript"/>
        <sz val="9"/>
        <color theme="1"/>
        <rFont val="Arial"/>
        <family val="2"/>
      </rPr>
      <t>26-34</t>
    </r>
  </si>
  <si>
    <r>
      <t>M</t>
    </r>
    <r>
      <rPr>
        <vertAlign val="subscript"/>
        <sz val="9"/>
        <color theme="1"/>
        <rFont val="Arial"/>
        <family val="2"/>
      </rPr>
      <t>52-60</t>
    </r>
  </si>
  <si>
    <r>
      <t>M</t>
    </r>
    <r>
      <rPr>
        <vertAlign val="subscript"/>
        <sz val="9"/>
        <color theme="1"/>
        <rFont val="Arial"/>
        <family val="2"/>
      </rPr>
      <t>89-97</t>
    </r>
  </si>
  <si>
    <r>
      <t>ORF6</t>
    </r>
    <r>
      <rPr>
        <vertAlign val="subscript"/>
        <sz val="9"/>
        <color theme="1"/>
        <rFont val="Arial"/>
        <family val="2"/>
      </rPr>
      <t>3-11</t>
    </r>
  </si>
  <si>
    <r>
      <t>ORF7b</t>
    </r>
    <r>
      <rPr>
        <vertAlign val="subscript"/>
        <sz val="9"/>
        <color theme="1"/>
        <rFont val="Arial"/>
        <family val="2"/>
      </rPr>
      <t>26-34</t>
    </r>
  </si>
  <si>
    <r>
      <t>ORF8a</t>
    </r>
    <r>
      <rPr>
        <vertAlign val="subscript"/>
        <sz val="9"/>
        <color theme="1"/>
        <rFont val="Arial"/>
        <family val="2"/>
      </rPr>
      <t>31-39</t>
    </r>
  </si>
  <si>
    <r>
      <t>ORF8a</t>
    </r>
    <r>
      <rPr>
        <vertAlign val="subscript"/>
        <sz val="9"/>
        <color theme="1"/>
        <rFont val="Arial"/>
        <family val="2"/>
      </rPr>
      <t>73-81</t>
    </r>
  </si>
  <si>
    <r>
      <t>ORF10</t>
    </r>
    <r>
      <rPr>
        <vertAlign val="subscript"/>
        <sz val="9"/>
        <color theme="1"/>
        <rFont val="Arial"/>
        <family val="2"/>
      </rPr>
      <t>3-11</t>
    </r>
  </si>
  <si>
    <r>
      <t>ORF10</t>
    </r>
    <r>
      <rPr>
        <vertAlign val="subscript"/>
        <sz val="9"/>
        <color theme="1"/>
        <rFont val="Arial"/>
        <family val="2"/>
      </rPr>
      <t>5-13</t>
    </r>
  </si>
  <si>
    <r>
      <t>ORF1a</t>
    </r>
    <r>
      <rPr>
        <vertAlign val="subscript"/>
        <sz val="9"/>
        <rFont val="Arial"/>
        <family val="2"/>
      </rPr>
      <t>1350-1365</t>
    </r>
  </si>
  <si>
    <r>
      <t>ORF1a</t>
    </r>
    <r>
      <rPr>
        <vertAlign val="subscript"/>
        <sz val="9"/>
        <rFont val="Arial"/>
        <family val="2"/>
      </rPr>
      <t>1801-1815</t>
    </r>
  </si>
  <si>
    <r>
      <t>ORF1ab</t>
    </r>
    <r>
      <rPr>
        <vertAlign val="subscript"/>
        <sz val="9"/>
        <rFont val="Arial"/>
        <family val="2"/>
      </rPr>
      <t>5019-5033</t>
    </r>
  </si>
  <si>
    <r>
      <t>ORF1ab</t>
    </r>
    <r>
      <rPr>
        <vertAlign val="subscript"/>
        <sz val="9"/>
        <rFont val="Arial"/>
        <family val="2"/>
      </rPr>
      <t>6088-6102</t>
    </r>
  </si>
  <si>
    <r>
      <t>ORF1ab</t>
    </r>
    <r>
      <rPr>
        <vertAlign val="subscript"/>
        <sz val="9"/>
        <rFont val="Arial"/>
        <family val="2"/>
      </rPr>
      <t>6420-6434</t>
    </r>
  </si>
  <si>
    <r>
      <t>S</t>
    </r>
    <r>
      <rPr>
        <vertAlign val="subscript"/>
        <sz val="9"/>
        <rFont val="Arial"/>
        <family val="2"/>
      </rPr>
      <t>1-13</t>
    </r>
  </si>
  <si>
    <r>
      <t>E</t>
    </r>
    <r>
      <rPr>
        <vertAlign val="subscript"/>
        <sz val="9"/>
        <rFont val="Arial"/>
        <family val="2"/>
      </rPr>
      <t>20-34</t>
    </r>
  </si>
  <si>
    <r>
      <t>E</t>
    </r>
    <r>
      <rPr>
        <vertAlign val="subscript"/>
        <sz val="9"/>
        <rFont val="Arial"/>
        <family val="2"/>
      </rPr>
      <t>26-40</t>
    </r>
  </si>
  <si>
    <r>
      <t>M</t>
    </r>
    <r>
      <rPr>
        <vertAlign val="subscript"/>
        <sz val="9"/>
        <rFont val="Arial"/>
        <family val="2"/>
      </rPr>
      <t>176-190</t>
    </r>
  </si>
  <si>
    <r>
      <t>ORF6</t>
    </r>
    <r>
      <rPr>
        <vertAlign val="subscript"/>
        <sz val="9"/>
        <rFont val="Arial"/>
        <family val="2"/>
      </rPr>
      <t>12-26</t>
    </r>
  </si>
  <si>
    <r>
      <t>ORF7a</t>
    </r>
    <r>
      <rPr>
        <vertAlign val="subscript"/>
        <sz val="9"/>
        <rFont val="Arial"/>
        <family val="2"/>
      </rPr>
      <t>1-15</t>
    </r>
  </si>
  <si>
    <r>
      <t>ORF7a</t>
    </r>
    <r>
      <rPr>
        <vertAlign val="subscript"/>
        <sz val="9"/>
        <rFont val="Arial"/>
        <family val="2"/>
      </rPr>
      <t>3-17</t>
    </r>
  </si>
  <si>
    <r>
      <t>ORF7a</t>
    </r>
    <r>
      <rPr>
        <vertAlign val="subscript"/>
        <sz val="9"/>
        <rFont val="Arial"/>
        <family val="2"/>
      </rPr>
      <t>98-112</t>
    </r>
  </si>
  <si>
    <r>
      <t>ORF7b</t>
    </r>
    <r>
      <rPr>
        <vertAlign val="subscript"/>
        <sz val="9"/>
        <rFont val="Arial"/>
        <family val="2"/>
      </rPr>
      <t>8-22</t>
    </r>
  </si>
  <si>
    <r>
      <t>ORF8b</t>
    </r>
    <r>
      <rPr>
        <vertAlign val="subscript"/>
        <sz val="9"/>
        <rFont val="Arial"/>
        <family val="2"/>
      </rPr>
      <t>1-15</t>
    </r>
  </si>
  <si>
    <r>
      <t>N</t>
    </r>
    <r>
      <rPr>
        <vertAlign val="subscript"/>
        <sz val="9"/>
        <rFont val="Arial"/>
        <family val="2"/>
      </rPr>
      <t>388-403</t>
    </r>
  </si>
  <si>
    <t>Peptide-epitope Name / Position</t>
  </si>
  <si>
    <r>
      <t>ORF1ab</t>
    </r>
    <r>
      <rPr>
        <vertAlign val="subscript"/>
        <sz val="9"/>
        <rFont val="Arial"/>
        <family val="2"/>
      </rPr>
      <t>6749-6757</t>
    </r>
  </si>
  <si>
    <t>SMPGTFCGR</t>
  </si>
  <si>
    <t>YLESYNVAT</t>
  </si>
  <si>
    <t>YVEAYNTFT</t>
  </si>
  <si>
    <t>LLLDDFVVI</t>
  </si>
  <si>
    <t>LLLDDFVTI</t>
  </si>
  <si>
    <t>LLLDDFVSL</t>
  </si>
  <si>
    <t>KQSYASATI</t>
  </si>
  <si>
    <t>ILLDDFVTL</t>
  </si>
  <si>
    <t>ALNNLLQQL</t>
  </si>
  <si>
    <t>ALNHLTSQL</t>
  </si>
  <si>
    <t>SLQEILSRL</t>
  </si>
  <si>
    <t>SIQAIYDRL</t>
  </si>
  <si>
    <t>RLTALNAYV</t>
  </si>
  <si>
    <t>RLAALNAFV</t>
  </si>
  <si>
    <t>-</t>
  </si>
  <si>
    <t>FLIFVVALL</t>
  </si>
  <si>
    <t>FVLAMTFIK</t>
  </si>
  <si>
    <t>ILLVCITII</t>
  </si>
  <si>
    <t>IILWLMWPL</t>
  </si>
  <si>
    <t>SVLWCLWPL</t>
  </si>
  <si>
    <t>LVLWLLWPL</t>
  </si>
  <si>
    <t>IVIWILYFV</t>
  </si>
  <si>
    <t>NSAIVCASVKRDGVQ</t>
  </si>
  <si>
    <t>PNILRIVSSLVLARK</t>
  </si>
  <si>
    <t>PNMIRMISAMVLGSK</t>
  </si>
  <si>
    <t>PSMIRMLSAMILGSK</t>
  </si>
  <si>
    <t>RIRIVQMLSDYLLDL</t>
  </si>
  <si>
    <t>RRRIVQMISDYLSNL</t>
  </si>
  <si>
    <t>RIKIVQMLSDTLKNL</t>
  </si>
  <si>
    <t>RKRIVQMIADFLAGS</t>
  </si>
  <si>
    <t>VEAYNTFTQAGFNIW</t>
  </si>
  <si>
    <t>IIYSRVGRSVNSQNS</t>
  </si>
  <si>
    <t>DVPFLICSNTPASVK</t>
  </si>
  <si>
    <t>RPRIVQMFADHLIDL</t>
  </si>
  <si>
    <t>LESYNTATTAGFTFW</t>
  </si>
  <si>
    <t>FVNVSCLML</t>
  </si>
  <si>
    <t>SLPGTFCGR</t>
  </si>
  <si>
    <t>FMITKDSYC</t>
  </si>
  <si>
    <t>LLMLASLFG</t>
  </si>
  <si>
    <t>KTILNIVGPDARQDG</t>
  </si>
  <si>
    <t>NVPFLICSNTPLSKD</t>
  </si>
  <si>
    <t>VESYNIFTQAGFNIW</t>
  </si>
  <si>
    <t>YVNVACLML</t>
  </si>
  <si>
    <t>IFIKGFLVV</t>
  </si>
  <si>
    <t>WLIRFIVFV</t>
  </si>
  <si>
    <t>VDDGYICGD</t>
  </si>
  <si>
    <t>FIQQGGTPI</t>
  </si>
  <si>
    <t>YLESYNTAT</t>
  </si>
  <si>
    <t>ALNSLLQQL</t>
  </si>
  <si>
    <t>RLAALNVFV</t>
  </si>
  <si>
    <t>VTIVVVAFL</t>
  </si>
  <si>
    <t>VTIVVVAFLATFKLC</t>
  </si>
  <si>
    <t>FFVLAMTFIKLIQLC</t>
  </si>
  <si>
    <t>ILLVCITIIKLIKLC</t>
  </si>
  <si>
    <t>LCTYKRAFLDKLDVN</t>
  </si>
  <si>
    <t>IVCDRVGRSVNETSQ</t>
  </si>
  <si>
    <t>LCTYKRGFLDRISDT</t>
  </si>
  <si>
    <t>IIMWIVYFV</t>
  </si>
  <si>
    <t>PYYLEVLLQ</t>
  </si>
  <si>
    <t>MVARGACII</t>
  </si>
  <si>
    <t>FVLDMRSYE</t>
  </si>
  <si>
    <t>FVIDIRSYE</t>
  </si>
  <si>
    <t>LLFITAFLG</t>
  </si>
  <si>
    <t>VMFLCAISS</t>
  </si>
  <si>
    <t>YIQQGGVPI</t>
  </si>
  <si>
    <t>AVKQGAKPV</t>
  </si>
  <si>
    <t>KSSYAFATL</t>
  </si>
  <si>
    <t>KSSYAYATL</t>
  </si>
  <si>
    <t>YVESYNIFT</t>
  </si>
  <si>
    <t>WVNATCIIL</t>
  </si>
  <si>
    <t>WVNAVCIAL</t>
  </si>
  <si>
    <t>WSFRLLVAL</t>
  </si>
  <si>
    <t>IVILFIIFL</t>
  </si>
  <si>
    <t>ICLAGVAML</t>
  </si>
  <si>
    <t>ISVVFVVLL</t>
  </si>
  <si>
    <t>ISVVLIFVV</t>
  </si>
  <si>
    <t>VLSCVIFLIFVVALL</t>
  </si>
  <si>
    <t>VAICLLVTIVVVAFL</t>
  </si>
  <si>
    <t>LLVMIFFFVLAMTFI</t>
  </si>
  <si>
    <t>CVVLIVILLVCITII</t>
  </si>
  <si>
    <t>VLSCVIFLI</t>
  </si>
  <si>
    <t>VAICLLVTI</t>
  </si>
  <si>
    <t>LLVMIFFFV</t>
  </si>
  <si>
    <t>CVVLIVILL</t>
  </si>
  <si>
    <t>IILWLMWPI</t>
  </si>
  <si>
    <t>MFLIIFILPTTLA</t>
  </si>
  <si>
    <t>MFLILLISLPTAF</t>
  </si>
  <si>
    <t>MKLFLILLVLPLA</t>
  </si>
  <si>
    <t>MFVLLVAYAALHI</t>
  </si>
  <si>
    <t>FLIIFILPT</t>
  </si>
  <si>
    <t>FLILLISLP</t>
  </si>
  <si>
    <t>NIKSALFVV</t>
  </si>
  <si>
    <t>NLKASAAVL</t>
  </si>
  <si>
    <t>SLIPVRLRN</t>
  </si>
  <si>
    <t>SIIAVQPRN</t>
  </si>
  <si>
    <t>ISSPYRFVT</t>
  </si>
  <si>
    <t>ITTGYRFTN</t>
  </si>
  <si>
    <t>VNTVCFVDVDFHSVE</t>
  </si>
  <si>
    <t>LNTICIKDADYNAKD</t>
  </si>
  <si>
    <t>NVVLKITEDGINVKD</t>
  </si>
  <si>
    <t>NLRGWLIFS</t>
  </si>
  <si>
    <t>MLHGWLVFS</t>
  </si>
  <si>
    <t>FVLLVAYAL</t>
  </si>
  <si>
    <t>NASIPESKPLADDDSA</t>
  </si>
  <si>
    <t>QTSPATVEPVRDEVSI</t>
  </si>
  <si>
    <t>QQNKSIELTAEDISLL</t>
  </si>
  <si>
    <t xml:space="preserve">LCLWVMYFV </t>
  </si>
  <si>
    <t xml:space="preserve">LVMWVMYFA </t>
  </si>
  <si>
    <t xml:space="preserve"> PNLLRIVSSLVLARK</t>
  </si>
  <si>
    <t>FLILLILPL</t>
  </si>
  <si>
    <t>No corresponding protein</t>
  </si>
  <si>
    <t>HUK1 epitope identity (%)  (with related SARS-CoV-2 epitope)</t>
  </si>
  <si>
    <t>OC43 epitope identity (%)  (with related SARS-CoV-2 epitope)</t>
  </si>
  <si>
    <t>NL63 epitope identity (%)  (with related SARS-CoV-2 epitope)</t>
  </si>
  <si>
    <t>229E epitope identity (%)  (with related SARS-CoV-2 epitope)</t>
  </si>
  <si>
    <t>HUK1 epitope Similarity score‡ (with related SARS-CoV-2 epitope)</t>
  </si>
  <si>
    <t>OC43 epitope Similarity score‡ (with related SARS-CoV-2 epitope)</t>
  </si>
  <si>
    <t>NL63 epitope Similarity score‡ (with related SARS-CoV-2 epitope)</t>
  </si>
  <si>
    <t>229E epitope Similarity score‡  (with related SARS-CoV-2 epitope)</t>
  </si>
  <si>
    <t>LESYNIVTTAGFTFW</t>
  </si>
  <si>
    <t xml:space="preserve">KTVLNVVGPDARTQG </t>
  </si>
  <si>
    <t xml:space="preserve">VMLLCAISN </t>
  </si>
  <si>
    <t xml:space="preserve">LHVVEVLTK </t>
  </si>
  <si>
    <t xml:space="preserve">SLNYLTSQL </t>
  </si>
  <si>
    <t>ORF1ab5050-5064</t>
  </si>
  <si>
    <t>ORF1ab6120-6134</t>
  </si>
  <si>
    <t>ORF1ab6447-6461</t>
  </si>
  <si>
    <t>E26-40</t>
  </si>
  <si>
    <t>ORF1ab3057-3065</t>
  </si>
  <si>
    <t>S1024-1032</t>
  </si>
  <si>
    <t>ORF1ab4320-4328</t>
  </si>
  <si>
    <t>ORF1ab5501-5509</t>
  </si>
  <si>
    <t>ORF1ab6446-6454</t>
  </si>
  <si>
    <t>ORF1ab6804-6812</t>
  </si>
  <si>
    <t>S1039-1047</t>
  </si>
  <si>
    <t>S1057-1065</t>
  </si>
  <si>
    <t>S1081-1089</t>
  </si>
  <si>
    <t>E26-34</t>
  </si>
  <si>
    <t>M53-61</t>
  </si>
  <si>
    <t>ORF1ab4992-5006</t>
  </si>
  <si>
    <t>ORF1ab6062-6076</t>
  </si>
  <si>
    <t>ORF1ab6389-6403</t>
  </si>
  <si>
    <t>S1303-1311</t>
  </si>
  <si>
    <t>ORF1ab2999-3007</t>
  </si>
  <si>
    <t>ORF1ab5443-5451</t>
  </si>
  <si>
    <t>ORF1ab6388-6396</t>
  </si>
  <si>
    <t>ORF1ab6747-6755</t>
  </si>
  <si>
    <t>S1047-1055</t>
  </si>
  <si>
    <t>S1065-1073</t>
  </si>
  <si>
    <t>S1089-1097</t>
  </si>
  <si>
    <t>M57-65</t>
  </si>
  <si>
    <t>M94-102</t>
  </si>
  <si>
    <t>ORF1ab5760-5774</t>
  </si>
  <si>
    <t>ORF1ab6081-6095</t>
  </si>
  <si>
    <t>ORF1ab6414-6422</t>
  </si>
  <si>
    <t>S841-849</t>
  </si>
  <si>
    <t>M49-57</t>
  </si>
  <si>
    <t>M88-96</t>
  </si>
  <si>
    <t>ORF1ab4665-4679</t>
  </si>
  <si>
    <t>ORF1ab5730-5744</t>
  </si>
  <si>
    <t>ORF1ab6051-6065</t>
  </si>
  <si>
    <t>ORF1ab6050-6058</t>
  </si>
  <si>
    <t>ORF1ab6380-6388</t>
  </si>
  <si>
    <t>M50-58</t>
  </si>
  <si>
    <t>E22-30</t>
  </si>
  <si>
    <t>S558-566</t>
  </si>
  <si>
    <t>ORF1ab1796-1810</t>
  </si>
  <si>
    <t>S1-13</t>
  </si>
  <si>
    <t>ORF1ab1408-1422</t>
  </si>
  <si>
    <t>ORF1ab1707-1715</t>
  </si>
  <si>
    <t>S1042-1050</t>
  </si>
  <si>
    <t>ORF1ab5146-5154</t>
  </si>
  <si>
    <t>S2-10</t>
  </si>
  <si>
    <t>ORF1ab3712-3720</t>
  </si>
  <si>
    <t>ORF1ab4695-4709</t>
  </si>
  <si>
    <t>E19-33</t>
  </si>
  <si>
    <t xml:space="preserve">FLIFVVALLATIKLC </t>
  </si>
  <si>
    <t>E28-42</t>
  </si>
  <si>
    <t>E25-39</t>
  </si>
  <si>
    <t xml:space="preserve">VANGYVCGT </t>
  </si>
  <si>
    <t>ORF1ab3225-3233</t>
  </si>
  <si>
    <t>ORF1ab3167-3175</t>
  </si>
  <si>
    <t>AVKHGAKPI</t>
  </si>
  <si>
    <t>ORF1ab4262-4270</t>
  </si>
  <si>
    <t>ORF1ab3968-3976</t>
  </si>
  <si>
    <t>ORF1ab6080-6088</t>
  </si>
  <si>
    <t>S1066-1074</t>
  </si>
  <si>
    <t>S883-891</t>
  </si>
  <si>
    <t>M89-97</t>
  </si>
  <si>
    <t>HUK1 epitopes BLOSUM62 scores sum (with related SARS-CoV-2 epitope)</t>
  </si>
  <si>
    <t>OC43 epitopes BLOSUM62 scores sum (with related SARS-CoV-2 epitope)</t>
  </si>
  <si>
    <t>NL63 epitopes BLOSUM62 scores sum (with related SARS-CoV-2 epitope)</t>
  </si>
  <si>
    <t>229E epitopes BLOSUM62 scores sum (with related SARS-CoV-2 epitope)</t>
  </si>
  <si>
    <t>No match in the alignement</t>
  </si>
  <si>
    <t>% of IDENTITY between each SARS-CoV-2 epitope and related hCCC peptide</t>
  </si>
  <si>
    <t>HUK1 peptide name (protein and position)</t>
  </si>
  <si>
    <t>OC43 peptide name (protein and position)</t>
  </si>
  <si>
    <t>NL63 peptide name (protein and position)</t>
  </si>
  <si>
    <t>229E peptide name (protein and position)</t>
  </si>
  <si>
    <r>
      <t>ORF1ab</t>
    </r>
    <r>
      <rPr>
        <vertAlign val="subscript"/>
        <sz val="9"/>
        <rFont val="Arial"/>
        <family val="2"/>
      </rPr>
      <t>1675-1683</t>
    </r>
  </si>
  <si>
    <r>
      <t>ORF1ab</t>
    </r>
    <r>
      <rPr>
        <vertAlign val="subscript"/>
        <sz val="9"/>
        <rFont val="Arial"/>
        <family val="2"/>
      </rPr>
      <t>3183-3191</t>
    </r>
  </si>
  <si>
    <r>
      <t>ORF1ab</t>
    </r>
    <r>
      <rPr>
        <vertAlign val="subscript"/>
        <sz val="9"/>
        <rFont val="Arial"/>
        <family val="2"/>
      </rPr>
      <t>5470-5478</t>
    </r>
  </si>
  <si>
    <r>
      <t>S</t>
    </r>
    <r>
      <rPr>
        <vertAlign val="subscript"/>
        <sz val="9"/>
        <rFont val="Arial"/>
        <family val="2"/>
      </rPr>
      <t>2-10</t>
    </r>
  </si>
  <si>
    <r>
      <t>S</t>
    </r>
    <r>
      <rPr>
        <vertAlign val="subscript"/>
        <sz val="9"/>
        <rFont val="Arial"/>
        <family val="2"/>
      </rPr>
      <t>976-984</t>
    </r>
  </si>
  <si>
    <t>HUK1 corresponding epitope (matching sequence* in the homologous protein)</t>
  </si>
  <si>
    <t>OC43 corresponding epitope (matching sequence* in the homologous protein)</t>
  </si>
  <si>
    <t>NL63 corresponding epitope (matching sequence* in the homologous protein)</t>
  </si>
  <si>
    <t>229E corresponding epitope (matching sequence* in the homologous protein)</t>
  </si>
  <si>
    <t>E20-28</t>
  </si>
  <si>
    <r>
      <t>ORF1ab</t>
    </r>
    <r>
      <rPr>
        <vertAlign val="subscript"/>
        <sz val="9"/>
        <rFont val="Arial"/>
        <family val="2"/>
      </rPr>
      <t>2210-2218</t>
    </r>
  </si>
  <si>
    <r>
      <t>ORF1ab</t>
    </r>
    <r>
      <rPr>
        <vertAlign val="subscript"/>
        <sz val="9"/>
        <rFont val="Arial"/>
        <family val="2"/>
      </rPr>
      <t>2363-2371</t>
    </r>
  </si>
  <si>
    <r>
      <t>ORF1ab</t>
    </r>
    <r>
      <rPr>
        <vertAlign val="subscript"/>
        <sz val="9"/>
        <rFont val="Arial"/>
        <family val="2"/>
      </rPr>
      <t>3013-3021</t>
    </r>
  </si>
  <si>
    <r>
      <t>ORF1ab</t>
    </r>
    <r>
      <rPr>
        <vertAlign val="subscript"/>
        <sz val="9"/>
        <rFont val="Arial"/>
        <family val="2"/>
      </rPr>
      <t>3732-3740</t>
    </r>
  </si>
  <si>
    <r>
      <t>ORF1ab</t>
    </r>
    <r>
      <rPr>
        <vertAlign val="subscript"/>
        <sz val="9"/>
        <rFont val="Arial"/>
        <family val="2"/>
      </rPr>
      <t>4283-4291</t>
    </r>
  </si>
  <si>
    <r>
      <t>ORF1ab</t>
    </r>
    <r>
      <rPr>
        <vertAlign val="subscript"/>
        <sz val="9"/>
        <rFont val="Arial"/>
        <family val="2"/>
      </rPr>
      <t>6419-6427</t>
    </r>
  </si>
  <si>
    <r>
      <t>S</t>
    </r>
    <r>
      <rPr>
        <vertAlign val="subscript"/>
        <sz val="9"/>
        <rFont val="Arial"/>
        <family val="2"/>
      </rPr>
      <t>691-699</t>
    </r>
  </si>
  <si>
    <r>
      <t>S</t>
    </r>
    <r>
      <rPr>
        <vertAlign val="subscript"/>
        <sz val="9"/>
        <rFont val="Arial"/>
        <family val="2"/>
      </rPr>
      <t>958-966</t>
    </r>
  </si>
  <si>
    <t>E20-34</t>
  </si>
  <si>
    <t>ORF1ab1852-1866</t>
  </si>
  <si>
    <t>M178-192</t>
  </si>
  <si>
    <t>S1302-1310</t>
  </si>
  <si>
    <t>S758-766</t>
  </si>
  <si>
    <t>M90-98</t>
  </si>
  <si>
    <t>ORF1ab3770-3778</t>
  </si>
  <si>
    <t>ORF1ab2409-2417</t>
  </si>
  <si>
    <t>ORF1ab2252-2260</t>
  </si>
  <si>
    <t>ORF1ab1728-1736</t>
  </si>
  <si>
    <t>ORF1ab86-94</t>
  </si>
  <si>
    <t>E22-36</t>
  </si>
  <si>
    <t>M182-196</t>
  </si>
  <si>
    <t>ORF1ab1351-1365</t>
  </si>
  <si>
    <t>ORF1ab1672-1680</t>
  </si>
  <si>
    <t>ORF1ab2194-2202</t>
  </si>
  <si>
    <t>ORF1ab2351-2359</t>
  </si>
  <si>
    <t>S765-773</t>
  </si>
  <si>
    <t>S1309-1317</t>
  </si>
  <si>
    <t>E28-36</t>
  </si>
  <si>
    <t>N419-434</t>
  </si>
  <si>
    <t>N352-367</t>
  </si>
  <si>
    <t>ORF1ab84-92</t>
  </si>
  <si>
    <t>ORF1ab1237-1251</t>
  </si>
  <si>
    <t>ORF1ab1581-1595</t>
  </si>
  <si>
    <t>ORF1ab1679-1687</t>
  </si>
  <si>
    <t>ORF1ab1953-1961</t>
  </si>
  <si>
    <t>ORF1ab2695-2703</t>
  </si>
  <si>
    <t>ORF1ab2862-2870</t>
  </si>
  <si>
    <t>ORF1ab3400-3408</t>
  </si>
  <si>
    <t>ORF1ab3938-3946</t>
  </si>
  <si>
    <t>ORF1ab5116-5124</t>
  </si>
  <si>
    <t>S741-749</t>
  </si>
  <si>
    <t>E19-27</t>
  </si>
  <si>
    <t>ORF1ab1238-1252</t>
  </si>
  <si>
    <t>ORF1ab1800-1814</t>
  </si>
  <si>
    <t>M177-191</t>
  </si>
  <si>
    <t>N365-380</t>
  </si>
  <si>
    <t>ORF1ab1982-1990</t>
  </si>
  <si>
    <t>ORF1ab2726-2734</t>
  </si>
  <si>
    <t>ORF1ab2893-2901</t>
  </si>
  <si>
    <t>ORF1ab3430-3438</t>
  </si>
  <si>
    <t>S859-867</t>
  </si>
  <si>
    <t>S1120-1128</t>
  </si>
  <si>
    <t>E25-33</t>
  </si>
  <si>
    <t>SARS-CoV-2 Peptide-epitope sequence</t>
  </si>
  <si>
    <t>IILFLALITLATCEL</t>
  </si>
  <si>
    <t xml:space="preserve">BLOSUM62 SCORES SUMS = A(x,y) † </t>
  </si>
  <si>
    <t xml:space="preserve">* Corresponding hCCC peptides were determined after proteins sequences alignments of all four homologous hCCCs proteins plus the SARS-CoV-2 related one using various Multiple Sequences Alignements algorithms ran in JALVIEW, MEGA11 and M-coffee sofwares (i.e. ClustalO, Kalign3 and M-coffee -the latter computing alignments by combining a collection of Multiple Alignments from a Library constituted with the following algorithms: T-Coffee, PCMA, MAFFT, ClustalW, Dialigntx, POA, MUSCLE, and Probcons). Results were also confirmed with global and local Pairwise alignments (Needle and Water algorithms ran in Biopython). In case of different results obtained with the various algorithms, the epitope sequence with the highest BLOSUM62-sum score compared to the SARS-CoV-2 epitope set as reference was chosen. </t>
  </si>
  <si>
    <r>
      <t>†  with x = peptide in SARS-COV-2 and y = corresponding matching peptide in hCCCs ; BLOSUM62 scores sums (= A(x,y)), A</t>
    </r>
    <r>
      <rPr>
        <b/>
        <i/>
        <vertAlign val="superscript"/>
        <sz val="14"/>
        <color rgb="FF000000"/>
        <rFont val="Calibri (Body)"/>
      </rPr>
      <t>x</t>
    </r>
    <r>
      <rPr>
        <b/>
        <i/>
        <vertAlign val="subscript"/>
        <sz val="14"/>
        <color rgb="FF000000"/>
        <rFont val="Calibri (Body)"/>
      </rPr>
      <t>max</t>
    </r>
    <r>
      <rPr>
        <b/>
        <i/>
        <sz val="14"/>
        <color rgb="FF000000"/>
        <rFont val="Calibri"/>
        <family val="2"/>
        <scheme val="minor"/>
      </rPr>
      <t xml:space="preserve"> (= A(x,x)) and A</t>
    </r>
    <r>
      <rPr>
        <b/>
        <i/>
        <vertAlign val="superscript"/>
        <sz val="14"/>
        <color rgb="FF000000"/>
        <rFont val="Calibri (Body)"/>
      </rPr>
      <t>x</t>
    </r>
    <r>
      <rPr>
        <b/>
        <i/>
        <vertAlign val="subscript"/>
        <sz val="14"/>
        <color rgb="FF000000"/>
        <rFont val="Calibri (Body)"/>
      </rPr>
      <t>min</t>
    </r>
    <r>
      <rPr>
        <b/>
        <i/>
        <sz val="14"/>
        <color rgb="FF000000"/>
        <rFont val="Calibri"/>
        <family val="2"/>
        <scheme val="minor"/>
      </rPr>
      <t xml:space="preserve"> (= A(x,x̅))  where on each position the amino acid in x̅ corresponds to the substitution in x with the smallest value i.e. the least likely substitution) were calculated using Biopython with the package "Bio.SubsMat.MatrixInfo" imported.  Details of the calcul are described in Sune Frankild et al. publication (DOI: 10.1371/journal.pone.0001831)</t>
    </r>
  </si>
  <si>
    <r>
      <t>Although this peptide has a 56% identity with S</t>
    </r>
    <r>
      <rPr>
        <b/>
        <vertAlign val="subscript"/>
        <sz val="14"/>
        <color rgb="FF000000"/>
        <rFont val="Calibri"/>
        <family val="2"/>
      </rPr>
      <t>2-10</t>
    </r>
    <r>
      <rPr>
        <b/>
        <sz val="14"/>
        <color rgb="FF000000"/>
        <rFont val="Calibri"/>
        <family val="2"/>
      </rPr>
      <t xml:space="preserve"> SARS-CoV-2 epitope (&lt;67%), it has a high Similarity score (0.82). Interestingly, there is also another peptide found in NL63 sharing 67% identity with S</t>
    </r>
    <r>
      <rPr>
        <b/>
        <vertAlign val="subscript"/>
        <sz val="14"/>
        <color rgb="FF000000"/>
        <rFont val="Calibri"/>
        <family val="2"/>
      </rPr>
      <t>2-10</t>
    </r>
    <r>
      <rPr>
        <b/>
        <sz val="14"/>
        <color rgb="FF000000"/>
        <rFont val="Calibri"/>
        <family val="2"/>
      </rPr>
      <t xml:space="preserve"> SARS-CoV-2 epitope; however, its Similarity score is only 0.77: see Supplemental Table 2, (highlighted in green too)</t>
    </r>
  </si>
  <si>
    <r>
      <t>A</t>
    </r>
    <r>
      <rPr>
        <b/>
        <vertAlign val="superscript"/>
        <sz val="12"/>
        <color theme="1"/>
        <rFont val="Calibri (Body)"/>
      </rPr>
      <t>x</t>
    </r>
    <r>
      <rPr>
        <b/>
        <vertAlign val="subscript"/>
        <sz val="12"/>
        <color theme="1"/>
        <rFont val="Calibri (Body)"/>
      </rPr>
      <t>max</t>
    </r>
  </si>
  <si>
    <r>
      <t>A</t>
    </r>
    <r>
      <rPr>
        <b/>
        <vertAlign val="superscript"/>
        <sz val="12"/>
        <color theme="1"/>
        <rFont val="Calibri (Body)"/>
      </rPr>
      <t>x</t>
    </r>
    <r>
      <rPr>
        <b/>
        <vertAlign val="subscript"/>
        <sz val="12"/>
        <color theme="1"/>
        <rFont val="Calibri (Body)"/>
      </rPr>
      <t>min</t>
    </r>
  </si>
  <si>
    <r>
      <t>A</t>
    </r>
    <r>
      <rPr>
        <b/>
        <vertAlign val="superscript"/>
        <sz val="12"/>
        <color theme="1"/>
        <rFont val="Calibri (Body)"/>
      </rPr>
      <t>x</t>
    </r>
    <r>
      <rPr>
        <b/>
        <vertAlign val="subscript"/>
        <sz val="12"/>
        <color theme="1"/>
        <rFont val="Calibri (Body)"/>
      </rPr>
      <t>max</t>
    </r>
    <r>
      <rPr>
        <b/>
        <sz val="12"/>
        <color theme="1"/>
        <rFont val="Calibri"/>
        <family val="2"/>
        <scheme val="minor"/>
      </rPr>
      <t xml:space="preserve"> - A</t>
    </r>
    <r>
      <rPr>
        <b/>
        <vertAlign val="superscript"/>
        <sz val="12"/>
        <color theme="1"/>
        <rFont val="Calibri (Body)"/>
      </rPr>
      <t>x</t>
    </r>
    <r>
      <rPr>
        <b/>
        <vertAlign val="subscript"/>
        <sz val="12"/>
        <color theme="1"/>
        <rFont val="Calibri (Body)"/>
      </rPr>
      <t>min</t>
    </r>
  </si>
  <si>
    <r>
      <t>SIMILARITY SCORES</t>
    </r>
    <r>
      <rPr>
        <b/>
        <vertAlign val="superscript"/>
        <sz val="14"/>
        <color rgb="FFFF0000"/>
        <rFont val="Calibri (Body)"/>
      </rPr>
      <t xml:space="preserve">‡ </t>
    </r>
    <r>
      <rPr>
        <b/>
        <sz val="14"/>
        <color rgb="FFFF0000"/>
        <rFont val="Calibri"/>
        <family val="2"/>
        <scheme val="minor"/>
      </rPr>
      <t>: S</t>
    </r>
    <r>
      <rPr>
        <b/>
        <vertAlign val="superscript"/>
        <sz val="14"/>
        <color rgb="FFFF0000"/>
        <rFont val="Calibri (Body)"/>
      </rPr>
      <t>S</t>
    </r>
    <r>
      <rPr>
        <b/>
        <sz val="14"/>
        <color rgb="FFFF0000"/>
        <rFont val="Calibri"/>
        <family val="2"/>
        <scheme val="minor"/>
      </rPr>
      <t xml:space="preserve">(x,y)=(A(x,y) - Axmin)/(Axmax - Axmin) </t>
    </r>
  </si>
  <si>
    <r>
      <t>‡ The peptide similarity score "S</t>
    </r>
    <r>
      <rPr>
        <b/>
        <i/>
        <vertAlign val="superscript"/>
        <sz val="14"/>
        <color theme="1"/>
        <rFont val="Calibri (Body)"/>
      </rPr>
      <t>S</t>
    </r>
    <r>
      <rPr>
        <b/>
        <i/>
        <sz val="14"/>
        <color theme="1"/>
        <rFont val="Calibri"/>
        <family val="2"/>
        <scheme val="minor"/>
      </rPr>
      <t>" calculation use here the BLOSUM62 matrix to compare a pair of peptides (peptide "x" from SARS-CoV-2 and "y" from hCCC) and is based on Sune Frankild et al. method. 
0 ≤ S</t>
    </r>
    <r>
      <rPr>
        <b/>
        <i/>
        <vertAlign val="superscript"/>
        <sz val="14"/>
        <color theme="1"/>
        <rFont val="Calibri (Body)"/>
      </rPr>
      <t>S</t>
    </r>
    <r>
      <rPr>
        <b/>
        <i/>
        <sz val="14"/>
        <color theme="1"/>
        <rFont val="Calibri"/>
        <family val="2"/>
        <scheme val="minor"/>
      </rPr>
      <t xml:space="preserve"> ≤ 1: the closest S</t>
    </r>
    <r>
      <rPr>
        <b/>
        <i/>
        <vertAlign val="superscript"/>
        <sz val="14"/>
        <color theme="1"/>
        <rFont val="Calibri (Body)"/>
      </rPr>
      <t>S</t>
    </r>
    <r>
      <rPr>
        <b/>
        <i/>
        <sz val="14"/>
        <color theme="1"/>
        <rFont val="Calibri"/>
        <family val="2"/>
        <scheme val="minor"/>
      </rPr>
      <t xml:space="preserve"> is to 1, the highest is the potential for T cell cross-reactivity response toward the related pair of peptide. We used a threshold of S</t>
    </r>
    <r>
      <rPr>
        <b/>
        <i/>
        <vertAlign val="superscript"/>
        <sz val="14"/>
        <color theme="1"/>
        <rFont val="Calibri (Body)"/>
      </rPr>
      <t>S</t>
    </r>
    <r>
      <rPr>
        <b/>
        <i/>
        <sz val="14"/>
        <color theme="1"/>
        <rFont val="Calibri"/>
        <family val="2"/>
        <scheme val="minor"/>
      </rPr>
      <t xml:space="preserve"> = 0.8 to discriminate between highly-similar and non-similar peptide.</t>
    </r>
  </si>
  <si>
    <t>Best corresponding epitopes* between our SARS-CoV-2 epitopes and hCCCs peptides based on Multiple Sequences Alignment of each individual SARS-CoV-2 protein with its corresponding homologous protein in each hCCCs strain</t>
  </si>
  <si>
    <t>Supplementary Table S1</t>
  </si>
  <si>
    <t>SARS-CoV-2-derived CD4+ T cell  epitopes 
(class-II HLA-DRB1*01:01 restricted epitopes)</t>
  </si>
  <si>
    <t>SARS-CoV-2-derived CD8+ T cell  epitopes (class-I  HLA-A*02:01 restricted epitopes)</t>
  </si>
  <si>
    <t>Conserved T cell epitope sequences between SARS-CoV-2 and CCCs, depicted as identity percentages and similarity sco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33" x14ac:knownFonts="1">
    <font>
      <sz val="12"/>
      <color theme="1"/>
      <name val="Calibri"/>
      <family val="2"/>
      <scheme val="minor"/>
    </font>
    <font>
      <sz val="11"/>
      <color theme="1"/>
      <name val="Calibri"/>
      <family val="2"/>
      <scheme val="minor"/>
    </font>
    <font>
      <b/>
      <sz val="12"/>
      <color theme="1"/>
      <name val="Calibri"/>
      <family val="2"/>
      <scheme val="minor"/>
    </font>
    <font>
      <sz val="9"/>
      <color theme="1"/>
      <name val="Arial"/>
      <family val="2"/>
    </font>
    <font>
      <vertAlign val="subscript"/>
      <sz val="9"/>
      <color theme="1"/>
      <name val="Arial"/>
      <family val="2"/>
    </font>
    <font>
      <sz val="9"/>
      <name val="Arial"/>
      <family val="2"/>
    </font>
    <font>
      <vertAlign val="subscript"/>
      <sz val="9"/>
      <name val="Arial"/>
      <family val="2"/>
    </font>
    <font>
      <sz val="11"/>
      <color theme="1"/>
      <name val="Calibri"/>
      <family val="2"/>
      <scheme val="minor"/>
    </font>
    <font>
      <sz val="11"/>
      <color rgb="FF000000"/>
      <name val="Calibri"/>
      <family val="2"/>
      <scheme val="minor"/>
    </font>
    <font>
      <sz val="12"/>
      <name val="Calibri"/>
      <family val="2"/>
      <scheme val="minor"/>
    </font>
    <font>
      <sz val="12"/>
      <color theme="1"/>
      <name val="Calibri"/>
      <family val="2"/>
      <scheme val="minor"/>
    </font>
    <font>
      <b/>
      <sz val="12"/>
      <name val="Calibri (Body)"/>
    </font>
    <font>
      <b/>
      <sz val="12"/>
      <name val="Calibri"/>
      <family val="2"/>
      <scheme val="minor"/>
    </font>
    <font>
      <b/>
      <i/>
      <sz val="12"/>
      <color theme="1"/>
      <name val="Calibri"/>
      <family val="2"/>
      <scheme val="minor"/>
    </font>
    <font>
      <sz val="14"/>
      <color rgb="FF000000"/>
      <name val="Courier New"/>
      <family val="1"/>
    </font>
    <font>
      <sz val="14"/>
      <name val="Courier New"/>
      <family val="1"/>
    </font>
    <font>
      <b/>
      <sz val="14"/>
      <color rgb="FF000000"/>
      <name val="Courier New"/>
      <family val="1"/>
    </font>
    <font>
      <b/>
      <sz val="14"/>
      <color rgb="FFFF0000"/>
      <name val="Calibri"/>
      <family val="2"/>
      <scheme val="minor"/>
    </font>
    <font>
      <b/>
      <sz val="14"/>
      <name val="Calibri"/>
      <family val="2"/>
      <scheme val="minor"/>
    </font>
    <font>
      <b/>
      <i/>
      <sz val="14"/>
      <color rgb="FF000000"/>
      <name val="Calibri"/>
      <family val="2"/>
      <scheme val="minor"/>
    </font>
    <font>
      <b/>
      <i/>
      <sz val="14"/>
      <color theme="1"/>
      <name val="Calibri"/>
      <family val="2"/>
      <scheme val="minor"/>
    </font>
    <font>
      <b/>
      <sz val="14"/>
      <color rgb="FFFF0000"/>
      <name val="Courier New"/>
      <family val="1"/>
    </font>
    <font>
      <b/>
      <sz val="14"/>
      <name val="Courier New"/>
      <family val="1"/>
    </font>
    <font>
      <b/>
      <i/>
      <vertAlign val="superscript"/>
      <sz val="14"/>
      <color rgb="FF000000"/>
      <name val="Calibri (Body)"/>
    </font>
    <font>
      <b/>
      <sz val="14"/>
      <color rgb="FF000000"/>
      <name val="Calibri"/>
      <family val="2"/>
    </font>
    <font>
      <b/>
      <vertAlign val="subscript"/>
      <sz val="14"/>
      <color rgb="FF000000"/>
      <name val="Calibri"/>
      <family val="2"/>
    </font>
    <font>
      <b/>
      <vertAlign val="superscript"/>
      <sz val="14"/>
      <color rgb="FFFF0000"/>
      <name val="Calibri (Body)"/>
    </font>
    <font>
      <b/>
      <i/>
      <vertAlign val="subscript"/>
      <sz val="14"/>
      <color rgb="FF000000"/>
      <name val="Calibri (Body)"/>
    </font>
    <font>
      <b/>
      <i/>
      <sz val="16"/>
      <color theme="1"/>
      <name val="Calibri"/>
      <family val="2"/>
      <scheme val="minor"/>
    </font>
    <font>
      <b/>
      <vertAlign val="superscript"/>
      <sz val="12"/>
      <color theme="1"/>
      <name val="Calibri (Body)"/>
    </font>
    <font>
      <b/>
      <vertAlign val="subscript"/>
      <sz val="12"/>
      <color theme="1"/>
      <name val="Calibri (Body)"/>
    </font>
    <font>
      <b/>
      <i/>
      <vertAlign val="superscript"/>
      <sz val="14"/>
      <color theme="1"/>
      <name val="Calibri (Body)"/>
    </font>
    <font>
      <b/>
      <sz val="11"/>
      <color theme="1"/>
      <name val="Arial"/>
      <family val="2"/>
    </font>
  </fonts>
  <fills count="6">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rgb="FF92D050"/>
        <bgColor indexed="64"/>
      </patternFill>
    </fill>
    <fill>
      <patternFill patternType="solid">
        <fgColor rgb="FFFFFF00"/>
        <bgColor rgb="FF000000"/>
      </patternFill>
    </fill>
  </fills>
  <borders count="50">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diagonalDown="1">
      <left style="medium">
        <color indexed="64"/>
      </left>
      <right style="medium">
        <color indexed="64"/>
      </right>
      <top style="medium">
        <color indexed="64"/>
      </top>
      <bottom style="medium">
        <color indexed="64"/>
      </bottom>
      <diagonal style="medium">
        <color indexed="64"/>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diagonal/>
    </border>
    <border>
      <left style="medium">
        <color indexed="64"/>
      </left>
      <right style="medium">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style="thin">
        <color indexed="64"/>
      </top>
      <bottom/>
      <diagonal/>
    </border>
    <border>
      <left style="medium">
        <color indexed="64"/>
      </left>
      <right/>
      <top style="thin">
        <color indexed="64"/>
      </top>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double">
        <color indexed="64"/>
      </right>
      <top style="medium">
        <color indexed="64"/>
      </top>
      <bottom style="thin">
        <color indexed="64"/>
      </bottom>
      <diagonal/>
    </border>
    <border>
      <left style="medium">
        <color indexed="64"/>
      </left>
      <right style="double">
        <color indexed="64"/>
      </right>
      <top style="thin">
        <color indexed="64"/>
      </top>
      <bottom style="thin">
        <color indexed="64"/>
      </bottom>
      <diagonal/>
    </border>
    <border>
      <left style="medium">
        <color indexed="64"/>
      </left>
      <right style="double">
        <color indexed="64"/>
      </right>
      <top style="thin">
        <color indexed="64"/>
      </top>
      <bottom style="medium">
        <color indexed="64"/>
      </bottom>
      <diagonal/>
    </border>
    <border>
      <left style="medium">
        <color indexed="64"/>
      </left>
      <right style="double">
        <color indexed="64"/>
      </right>
      <top/>
      <bottom style="thin">
        <color indexed="64"/>
      </bottom>
      <diagonal/>
    </border>
    <border>
      <left style="double">
        <color indexed="64"/>
      </left>
      <right/>
      <top style="thin">
        <color indexed="64"/>
      </top>
      <bottom style="medium">
        <color indexed="64"/>
      </bottom>
      <diagonal/>
    </border>
    <border>
      <left style="double">
        <color indexed="64"/>
      </left>
      <right style="medium">
        <color indexed="64"/>
      </right>
      <top style="medium">
        <color indexed="64"/>
      </top>
      <bottom style="medium">
        <color indexed="64"/>
      </bottom>
      <diagonal/>
    </border>
    <border>
      <left style="double">
        <color indexed="64"/>
      </left>
      <right style="medium">
        <color indexed="64"/>
      </right>
      <top style="medium">
        <color indexed="64"/>
      </top>
      <bottom style="thin">
        <color indexed="64"/>
      </bottom>
      <diagonal/>
    </border>
    <border>
      <left style="double">
        <color indexed="64"/>
      </left>
      <right style="medium">
        <color indexed="64"/>
      </right>
      <top style="thin">
        <color indexed="64"/>
      </top>
      <bottom style="thin">
        <color indexed="64"/>
      </bottom>
      <diagonal/>
    </border>
    <border>
      <left style="double">
        <color indexed="64"/>
      </left>
      <right style="medium">
        <color indexed="64"/>
      </right>
      <top style="thin">
        <color indexed="64"/>
      </top>
      <bottom style="medium">
        <color indexed="64"/>
      </bottom>
      <diagonal/>
    </border>
    <border>
      <left style="double">
        <color indexed="64"/>
      </left>
      <right style="medium">
        <color indexed="64"/>
      </right>
      <top/>
      <bottom style="thin">
        <color indexed="64"/>
      </bottom>
      <diagonal/>
    </border>
    <border>
      <left/>
      <right style="double">
        <color indexed="64"/>
      </right>
      <top style="thin">
        <color indexed="64"/>
      </top>
      <bottom style="medium">
        <color indexed="64"/>
      </bottom>
      <diagonal/>
    </border>
    <border>
      <left style="double">
        <color indexed="64"/>
      </left>
      <right/>
      <top style="medium">
        <color indexed="64"/>
      </top>
      <bottom style="medium">
        <color indexed="64"/>
      </bottom>
      <diagonal/>
    </border>
    <border>
      <left style="double">
        <color indexed="64"/>
      </left>
      <right/>
      <top style="medium">
        <color indexed="64"/>
      </top>
      <bottom style="thin">
        <color indexed="64"/>
      </bottom>
      <diagonal/>
    </border>
    <border>
      <left style="double">
        <color indexed="64"/>
      </left>
      <right/>
      <top style="thin">
        <color indexed="64"/>
      </top>
      <bottom style="thin">
        <color indexed="64"/>
      </bottom>
      <diagonal/>
    </border>
    <border>
      <left style="double">
        <color indexed="64"/>
      </left>
      <right/>
      <top/>
      <bottom style="thin">
        <color indexed="64"/>
      </bottom>
      <diagonal/>
    </border>
    <border>
      <left/>
      <right style="double">
        <color indexed="64"/>
      </right>
      <top style="medium">
        <color indexed="64"/>
      </top>
      <bottom style="medium">
        <color indexed="64"/>
      </bottom>
      <diagonal/>
    </border>
    <border>
      <left/>
      <right/>
      <top/>
      <bottom style="thin">
        <color indexed="64"/>
      </bottom>
      <diagonal/>
    </border>
  </borders>
  <cellStyleXfs count="2">
    <xf numFmtId="0" fontId="0" fillId="0" borderId="0"/>
    <xf numFmtId="43" fontId="10" fillId="0" borderId="0" applyFont="0" applyFill="0" applyBorder="0" applyAlignment="0" applyProtection="0"/>
  </cellStyleXfs>
  <cellXfs count="169">
    <xf numFmtId="0" fontId="0" fillId="0" borderId="0" xfId="0"/>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1" fillId="0" borderId="3" xfId="0" applyFont="1" applyBorder="1" applyAlignment="1">
      <alignment horizontal="center" vertical="center"/>
    </xf>
    <xf numFmtId="0" fontId="12" fillId="0" borderId="10" xfId="0" applyFont="1" applyBorder="1" applyAlignment="1">
      <alignment horizontal="center" vertical="center"/>
    </xf>
    <xf numFmtId="0" fontId="11" fillId="0" borderId="12" xfId="0" applyFont="1" applyBorder="1" applyAlignment="1">
      <alignment horizontal="center" vertical="center"/>
    </xf>
    <xf numFmtId="0" fontId="12" fillId="0" borderId="3" xfId="0" applyFont="1" applyBorder="1" applyAlignment="1">
      <alignment horizontal="center" vertical="center"/>
    </xf>
    <xf numFmtId="0" fontId="3" fillId="0" borderId="2" xfId="0" applyFont="1" applyBorder="1" applyAlignment="1">
      <alignment horizontal="center" vertical="center"/>
    </xf>
    <xf numFmtId="0" fontId="7" fillId="0" borderId="2" xfId="0" applyFont="1" applyBorder="1" applyAlignment="1">
      <alignment horizontal="center" vertical="center"/>
    </xf>
    <xf numFmtId="0" fontId="8" fillId="0" borderId="3" xfId="0" applyFont="1" applyBorder="1" applyAlignment="1">
      <alignment horizontal="center" vertical="center"/>
    </xf>
    <xf numFmtId="0" fontId="2" fillId="2" borderId="1" xfId="0" applyFont="1" applyFill="1" applyBorder="1" applyAlignment="1">
      <alignment horizontal="center" vertical="center"/>
    </xf>
    <xf numFmtId="0" fontId="7" fillId="0" borderId="14" xfId="0" applyFont="1" applyBorder="1" applyAlignment="1">
      <alignment horizontal="center" vertical="center"/>
    </xf>
    <xf numFmtId="0" fontId="11" fillId="0" borderId="2" xfId="0" applyFont="1" applyBorder="1" applyAlignment="1">
      <alignment horizontal="center" vertical="center"/>
    </xf>
    <xf numFmtId="0" fontId="11" fillId="0" borderId="3" xfId="0" applyFont="1" applyBorder="1" applyAlignment="1">
      <alignment horizontal="center" vertical="center"/>
    </xf>
    <xf numFmtId="0" fontId="12" fillId="0" borderId="34" xfId="0" applyFont="1" applyBorder="1" applyAlignment="1">
      <alignment horizontal="center" vertical="center"/>
    </xf>
    <xf numFmtId="0" fontId="9" fillId="0" borderId="34" xfId="0" applyFont="1" applyBorder="1" applyAlignment="1">
      <alignment horizontal="center" vertical="center"/>
    </xf>
    <xf numFmtId="9" fontId="16" fillId="0" borderId="7" xfId="0" applyNumberFormat="1" applyFont="1" applyBorder="1" applyAlignment="1">
      <alignment horizontal="center" vertical="center"/>
    </xf>
    <xf numFmtId="9" fontId="16" fillId="0" borderId="37" xfId="0" applyNumberFormat="1" applyFont="1" applyBorder="1" applyAlignment="1">
      <alignment horizontal="center" vertical="center"/>
    </xf>
    <xf numFmtId="9" fontId="16" fillId="0" borderId="3" xfId="0" applyNumberFormat="1" applyFont="1" applyBorder="1" applyAlignment="1">
      <alignment horizontal="center" vertical="center"/>
    </xf>
    <xf numFmtId="9" fontId="16" fillId="0" borderId="4" xfId="0" applyNumberFormat="1" applyFont="1" applyBorder="1" applyAlignment="1">
      <alignment horizontal="center" vertical="center"/>
    </xf>
    <xf numFmtId="0" fontId="9" fillId="0" borderId="33" xfId="0" applyFont="1" applyBorder="1" applyAlignment="1">
      <alignment horizontal="center" vertical="center"/>
    </xf>
    <xf numFmtId="0" fontId="9" fillId="0" borderId="35" xfId="0" applyFont="1" applyBorder="1" applyAlignment="1">
      <alignment horizontal="center" vertical="center"/>
    </xf>
    <xf numFmtId="0" fontId="9" fillId="0" borderId="36" xfId="0" applyFont="1" applyBorder="1" applyAlignment="1">
      <alignment horizontal="center" vertical="center"/>
    </xf>
    <xf numFmtId="9" fontId="14" fillId="0" borderId="6" xfId="0" applyNumberFormat="1" applyFont="1" applyBorder="1" applyAlignment="1">
      <alignment horizontal="center" vertical="center"/>
    </xf>
    <xf numFmtId="9" fontId="14" fillId="0" borderId="2" xfId="0" applyNumberFormat="1" applyFont="1" applyBorder="1" applyAlignment="1">
      <alignment horizontal="center" vertical="center"/>
    </xf>
    <xf numFmtId="9" fontId="14" fillId="0" borderId="7" xfId="0" applyNumberFormat="1" applyFont="1" applyBorder="1" applyAlignment="1">
      <alignment horizontal="center" vertical="center"/>
    </xf>
    <xf numFmtId="9" fontId="14" fillId="0" borderId="3" xfId="0" applyNumberFormat="1" applyFont="1" applyBorder="1" applyAlignment="1">
      <alignment horizontal="center" vertical="center"/>
    </xf>
    <xf numFmtId="9" fontId="14" fillId="0" borderId="32" xfId="0" applyNumberFormat="1" applyFont="1" applyBorder="1" applyAlignment="1">
      <alignment horizontal="center" vertical="center"/>
    </xf>
    <xf numFmtId="9" fontId="14" fillId="0" borderId="24" xfId="0" applyNumberFormat="1" applyFont="1" applyBorder="1" applyAlignment="1">
      <alignment horizontal="center" vertical="center"/>
    </xf>
    <xf numFmtId="9" fontId="16" fillId="0" borderId="8" xfId="0" applyNumberFormat="1" applyFont="1" applyBorder="1" applyAlignment="1">
      <alignment horizontal="center" vertical="center"/>
    </xf>
    <xf numFmtId="9" fontId="21" fillId="0" borderId="7" xfId="0" applyNumberFormat="1" applyFont="1" applyBorder="1" applyAlignment="1">
      <alignment horizontal="center" vertical="center"/>
    </xf>
    <xf numFmtId="9" fontId="21" fillId="0" borderId="3" xfId="0" applyNumberFormat="1" applyFont="1" applyBorder="1" applyAlignment="1">
      <alignment horizontal="center" vertical="center"/>
    </xf>
    <xf numFmtId="39" fontId="14" fillId="0" borderId="39" xfId="1" applyNumberFormat="1" applyFont="1" applyFill="1" applyBorder="1" applyAlignment="1">
      <alignment horizontal="center" vertical="center"/>
    </xf>
    <xf numFmtId="39" fontId="14" fillId="0" borderId="12" xfId="1" applyNumberFormat="1" applyFont="1" applyFill="1" applyBorder="1" applyAlignment="1">
      <alignment horizontal="center" vertical="center"/>
    </xf>
    <xf numFmtId="39" fontId="14" fillId="0" borderId="2" xfId="1" applyNumberFormat="1" applyFont="1" applyFill="1" applyBorder="1" applyAlignment="1">
      <alignment horizontal="center" vertical="center"/>
    </xf>
    <xf numFmtId="39" fontId="14" fillId="0" borderId="26" xfId="1" applyNumberFormat="1" applyFont="1" applyFill="1" applyBorder="1" applyAlignment="1">
      <alignment horizontal="center" vertical="center"/>
    </xf>
    <xf numFmtId="39" fontId="14" fillId="0" borderId="40" xfId="1" applyNumberFormat="1" applyFont="1" applyFill="1" applyBorder="1" applyAlignment="1">
      <alignment horizontal="center" vertical="center"/>
    </xf>
    <xf numFmtId="39" fontId="14" fillId="0" borderId="10" xfId="1" applyNumberFormat="1" applyFont="1" applyFill="1" applyBorder="1" applyAlignment="1">
      <alignment horizontal="center" vertical="center"/>
    </xf>
    <xf numFmtId="39" fontId="14" fillId="0" borderId="3" xfId="1" applyNumberFormat="1" applyFont="1" applyFill="1" applyBorder="1" applyAlignment="1">
      <alignment horizontal="center" vertical="center"/>
    </xf>
    <xf numFmtId="39" fontId="14" fillId="0" borderId="27" xfId="1" applyNumberFormat="1" applyFont="1" applyFill="1" applyBorder="1" applyAlignment="1">
      <alignment horizontal="center" vertical="center"/>
    </xf>
    <xf numFmtId="39" fontId="14" fillId="0" borderId="41" xfId="1" applyNumberFormat="1" applyFont="1" applyFill="1" applyBorder="1" applyAlignment="1">
      <alignment horizontal="center" vertical="center"/>
    </xf>
    <xf numFmtId="39" fontId="14" fillId="0" borderId="11" xfId="1" applyNumberFormat="1" applyFont="1" applyFill="1" applyBorder="1" applyAlignment="1">
      <alignment horizontal="center" vertical="center"/>
    </xf>
    <xf numFmtId="39" fontId="14" fillId="0" borderId="4" xfId="1" applyNumberFormat="1" applyFont="1" applyFill="1" applyBorder="1" applyAlignment="1">
      <alignment horizontal="center" vertical="center"/>
    </xf>
    <xf numFmtId="39" fontId="14" fillId="0" borderId="43" xfId="1" applyNumberFormat="1" applyFont="1" applyFill="1" applyBorder="1" applyAlignment="1">
      <alignment horizontal="center" vertical="center"/>
    </xf>
    <xf numFmtId="39" fontId="14" fillId="0" borderId="42" xfId="1" applyNumberFormat="1" applyFont="1" applyFill="1" applyBorder="1" applyAlignment="1">
      <alignment horizontal="center" vertical="center"/>
    </xf>
    <xf numFmtId="39" fontId="14" fillId="0" borderId="9" xfId="1" applyNumberFormat="1" applyFont="1" applyFill="1" applyBorder="1" applyAlignment="1">
      <alignment horizontal="center" vertical="center"/>
    </xf>
    <xf numFmtId="39" fontId="14" fillId="0" borderId="14" xfId="1" applyNumberFormat="1" applyFont="1" applyFill="1" applyBorder="1" applyAlignment="1">
      <alignment horizontal="center" vertical="center"/>
    </xf>
    <xf numFmtId="39" fontId="14" fillId="0" borderId="31" xfId="1" applyNumberFormat="1" applyFont="1" applyFill="1" applyBorder="1" applyAlignment="1">
      <alignment horizontal="center" vertical="center"/>
    </xf>
    <xf numFmtId="39" fontId="21" fillId="0" borderId="3" xfId="1" applyNumberFormat="1" applyFont="1" applyFill="1" applyBorder="1" applyAlignment="1">
      <alignment horizontal="center" vertical="center"/>
    </xf>
    <xf numFmtId="39" fontId="16" fillId="0" borderId="40" xfId="1" applyNumberFormat="1" applyFont="1" applyFill="1" applyBorder="1" applyAlignment="1">
      <alignment horizontal="center" vertical="center"/>
    </xf>
    <xf numFmtId="39" fontId="14" fillId="0" borderId="28" xfId="1" applyNumberFormat="1" applyFont="1" applyFill="1" applyBorder="1" applyAlignment="1">
      <alignment horizontal="center" vertical="center"/>
    </xf>
    <xf numFmtId="39" fontId="21" fillId="0" borderId="40" xfId="1" applyNumberFormat="1" applyFont="1" applyFill="1" applyBorder="1" applyAlignment="1">
      <alignment horizontal="center" vertical="center"/>
    </xf>
    <xf numFmtId="39" fontId="16" fillId="0" borderId="10" xfId="1" applyNumberFormat="1" applyFont="1" applyFill="1" applyBorder="1" applyAlignment="1">
      <alignment horizontal="center" vertical="center"/>
    </xf>
    <xf numFmtId="39" fontId="16" fillId="0" borderId="3" xfId="1" applyNumberFormat="1" applyFont="1" applyFill="1" applyBorder="1" applyAlignment="1">
      <alignment horizontal="center" vertical="center"/>
    </xf>
    <xf numFmtId="39" fontId="16" fillId="0" borderId="27" xfId="1" applyNumberFormat="1" applyFont="1" applyFill="1" applyBorder="1" applyAlignment="1">
      <alignment horizontal="center" vertical="center"/>
    </xf>
    <xf numFmtId="39" fontId="21" fillId="4" borderId="3" xfId="1" applyNumberFormat="1" applyFont="1" applyFill="1" applyBorder="1" applyAlignment="1">
      <alignment horizontal="center" vertical="center"/>
    </xf>
    <xf numFmtId="39" fontId="21" fillId="0" borderId="10" xfId="1" applyNumberFormat="1" applyFont="1" applyFill="1" applyBorder="1" applyAlignment="1">
      <alignment horizontal="center" vertical="center"/>
    </xf>
    <xf numFmtId="39" fontId="21" fillId="0" borderId="27" xfId="1" applyNumberFormat="1" applyFont="1" applyFill="1" applyBorder="1" applyAlignment="1">
      <alignment horizontal="center" vertical="center"/>
    </xf>
    <xf numFmtId="39" fontId="22" fillId="0" borderId="3" xfId="1" applyNumberFormat="1" applyFont="1" applyFill="1" applyBorder="1" applyAlignment="1">
      <alignment horizontal="center" vertical="center"/>
    </xf>
    <xf numFmtId="39" fontId="15" fillId="0" borderId="40" xfId="1" applyNumberFormat="1" applyFont="1" applyFill="1" applyBorder="1" applyAlignment="1">
      <alignment horizontal="center" vertical="center"/>
    </xf>
    <xf numFmtId="9" fontId="16" fillId="4" borderId="3" xfId="0" applyNumberFormat="1" applyFont="1" applyFill="1" applyBorder="1" applyAlignment="1">
      <alignment horizontal="center" vertical="center"/>
    </xf>
    <xf numFmtId="0" fontId="20" fillId="0" borderId="0" xfId="0" applyFont="1" applyAlignment="1">
      <alignment vertical="center" wrapText="1"/>
    </xf>
    <xf numFmtId="0" fontId="13" fillId="0" borderId="0" xfId="0" applyFont="1"/>
    <xf numFmtId="0" fontId="12" fillId="0" borderId="2" xfId="0" applyFont="1" applyBorder="1" applyAlignment="1">
      <alignment horizontal="center" vertical="center"/>
    </xf>
    <xf numFmtId="0" fontId="12" fillId="0" borderId="12" xfId="0" applyFont="1" applyBorder="1" applyAlignment="1">
      <alignment horizontal="center" vertical="center"/>
    </xf>
    <xf numFmtId="0" fontId="12" fillId="0" borderId="33" xfId="0" applyFont="1" applyBorder="1" applyAlignment="1">
      <alignment horizontal="center" vertical="center"/>
    </xf>
    <xf numFmtId="0" fontId="12" fillId="0" borderId="4" xfId="0" applyFont="1" applyBorder="1" applyAlignment="1">
      <alignment horizontal="center" vertical="center"/>
    </xf>
    <xf numFmtId="0" fontId="12" fillId="0" borderId="25" xfId="0" applyFont="1" applyBorder="1" applyAlignment="1">
      <alignment horizontal="center" vertical="center"/>
    </xf>
    <xf numFmtId="0" fontId="12" fillId="0" borderId="35" xfId="0" applyFont="1" applyBorder="1" applyAlignment="1">
      <alignment horizontal="center" vertical="center"/>
    </xf>
    <xf numFmtId="0" fontId="12" fillId="0" borderId="36" xfId="0" applyFont="1" applyBorder="1" applyAlignment="1">
      <alignment horizontal="center" vertical="center"/>
    </xf>
    <xf numFmtId="0" fontId="12" fillId="0" borderId="11" xfId="0" applyFont="1" applyBorder="1" applyAlignment="1">
      <alignment horizontal="center" vertical="center"/>
    </xf>
    <xf numFmtId="9" fontId="0" fillId="0" borderId="0" xfId="0" applyNumberFormat="1"/>
    <xf numFmtId="0" fontId="28" fillId="0" borderId="0" xfId="0" applyFont="1"/>
    <xf numFmtId="0" fontId="12" fillId="0" borderId="0" xfId="0" applyFont="1" applyAlignment="1">
      <alignment horizontal="center"/>
    </xf>
    <xf numFmtId="0" fontId="12" fillId="0" borderId="0" xfId="0" applyFont="1" applyAlignment="1">
      <alignment horizontal="center" vertical="center"/>
    </xf>
    <xf numFmtId="0" fontId="2" fillId="2" borderId="15" xfId="0" applyFont="1" applyFill="1" applyBorder="1" applyAlignment="1">
      <alignment horizontal="center" vertical="center"/>
    </xf>
    <xf numFmtId="0" fontId="2" fillId="2" borderId="38" xfId="0" applyFont="1" applyFill="1" applyBorder="1" applyAlignment="1">
      <alignment horizontal="center" vertical="center"/>
    </xf>
    <xf numFmtId="0" fontId="2" fillId="2" borderId="18" xfId="0" applyFont="1" applyFill="1" applyBorder="1" applyAlignment="1">
      <alignment horizontal="center" vertical="center"/>
    </xf>
    <xf numFmtId="0" fontId="2" fillId="2" borderId="23" xfId="0" applyFont="1" applyFill="1" applyBorder="1" applyAlignment="1">
      <alignment horizontal="center" vertical="center"/>
    </xf>
    <xf numFmtId="0" fontId="2" fillId="2" borderId="13" xfId="0" applyFont="1" applyFill="1" applyBorder="1" applyAlignment="1">
      <alignment horizontal="center" vertical="center"/>
    </xf>
    <xf numFmtId="0" fontId="0" fillId="0" borderId="5" xfId="0" applyBorder="1"/>
    <xf numFmtId="0" fontId="0" fillId="0" borderId="0" xfId="0" applyAlignment="1">
      <alignment vertical="center"/>
    </xf>
    <xf numFmtId="0" fontId="17" fillId="0" borderId="21" xfId="0" applyFont="1" applyBorder="1" applyAlignment="1">
      <alignment vertical="center"/>
    </xf>
    <xf numFmtId="2" fontId="14" fillId="0" borderId="45" xfId="0" applyNumberFormat="1" applyFont="1" applyBorder="1" applyAlignment="1">
      <alignment horizontal="center" vertical="center"/>
    </xf>
    <xf numFmtId="2" fontId="14" fillId="0" borderId="2" xfId="0" applyNumberFormat="1" applyFont="1" applyBorder="1" applyAlignment="1">
      <alignment horizontal="center" vertical="center"/>
    </xf>
    <xf numFmtId="2" fontId="14" fillId="0" borderId="12" xfId="0" applyNumberFormat="1" applyFont="1" applyBorder="1" applyAlignment="1">
      <alignment horizontal="center" vertical="center"/>
    </xf>
    <xf numFmtId="2" fontId="14" fillId="0" borderId="46" xfId="0" applyNumberFormat="1" applyFont="1" applyBorder="1" applyAlignment="1">
      <alignment horizontal="center" vertical="center"/>
    </xf>
    <xf numFmtId="2" fontId="14" fillId="0" borderId="3" xfId="0" applyNumberFormat="1" applyFont="1" applyBorder="1" applyAlignment="1">
      <alignment horizontal="center" vertical="center"/>
    </xf>
    <xf numFmtId="2" fontId="14" fillId="0" borderId="10" xfId="0" applyNumberFormat="1" applyFont="1" applyBorder="1" applyAlignment="1">
      <alignment horizontal="center" vertical="center"/>
    </xf>
    <xf numFmtId="2" fontId="16" fillId="0" borderId="46" xfId="0" applyNumberFormat="1" applyFont="1" applyBorder="1" applyAlignment="1">
      <alignment horizontal="center" vertical="center"/>
    </xf>
    <xf numFmtId="2" fontId="16" fillId="0" borderId="3" xfId="0" applyNumberFormat="1" applyFont="1" applyBorder="1" applyAlignment="1">
      <alignment horizontal="center" vertical="center"/>
    </xf>
    <xf numFmtId="2" fontId="16" fillId="0" borderId="10" xfId="0" applyNumberFormat="1" applyFont="1" applyBorder="1" applyAlignment="1">
      <alignment horizontal="center" vertical="center"/>
    </xf>
    <xf numFmtId="0" fontId="5" fillId="0" borderId="4" xfId="0" applyFont="1" applyBorder="1" applyAlignment="1">
      <alignment horizontal="center" vertical="center"/>
    </xf>
    <xf numFmtId="2" fontId="16" fillId="0" borderId="41" xfId="0" applyNumberFormat="1" applyFont="1" applyBorder="1" applyAlignment="1">
      <alignment horizontal="center" vertical="center"/>
    </xf>
    <xf numFmtId="2" fontId="14" fillId="0" borderId="4" xfId="0" applyNumberFormat="1" applyFont="1" applyBorder="1" applyAlignment="1">
      <alignment horizontal="center" vertical="center"/>
    </xf>
    <xf numFmtId="2" fontId="14" fillId="0" borderId="11" xfId="0" applyNumberFormat="1" applyFont="1" applyBorder="1" applyAlignment="1">
      <alignment horizontal="center" vertical="center"/>
    </xf>
    <xf numFmtId="0" fontId="12" fillId="0" borderId="14" xfId="0" applyFont="1" applyBorder="1" applyAlignment="1">
      <alignment horizontal="center" vertical="center"/>
    </xf>
    <xf numFmtId="2" fontId="14" fillId="0" borderId="47" xfId="0" applyNumberFormat="1" applyFont="1" applyBorder="1" applyAlignment="1">
      <alignment horizontal="center" vertical="center"/>
    </xf>
    <xf numFmtId="2" fontId="14" fillId="0" borderId="14" xfId="0" applyNumberFormat="1" applyFont="1" applyBorder="1" applyAlignment="1">
      <alignment horizontal="center" vertical="center"/>
    </xf>
    <xf numFmtId="2" fontId="14" fillId="0" borderId="9" xfId="0" applyNumberFormat="1" applyFont="1" applyBorder="1" applyAlignment="1">
      <alignment horizontal="center" vertical="center"/>
    </xf>
    <xf numFmtId="2" fontId="16" fillId="0" borderId="37" xfId="0" applyNumberFormat="1" applyFont="1" applyBorder="1" applyAlignment="1">
      <alignment horizontal="center" vertical="center"/>
    </xf>
    <xf numFmtId="2" fontId="16" fillId="0" borderId="4" xfId="0" applyNumberFormat="1" applyFont="1" applyBorder="1" applyAlignment="1">
      <alignment horizontal="center" vertical="center"/>
    </xf>
    <xf numFmtId="2" fontId="16" fillId="0" borderId="11" xfId="0" applyNumberFormat="1" applyFont="1" applyBorder="1" applyAlignment="1">
      <alignment horizontal="center" vertical="center"/>
    </xf>
    <xf numFmtId="0" fontId="2" fillId="2" borderId="17" xfId="0" applyFont="1" applyFill="1" applyBorder="1" applyAlignment="1">
      <alignment horizontal="center" vertical="center"/>
    </xf>
    <xf numFmtId="0" fontId="2" fillId="2" borderId="29" xfId="0" applyFont="1" applyFill="1" applyBorder="1" applyAlignment="1">
      <alignment horizontal="center" vertical="center"/>
    </xf>
    <xf numFmtId="0" fontId="12" fillId="0" borderId="39" xfId="0" applyFont="1" applyBorder="1" applyAlignment="1">
      <alignment horizontal="center" vertical="center"/>
    </xf>
    <xf numFmtId="2" fontId="14" fillId="0" borderId="6" xfId="0" applyNumberFormat="1" applyFont="1" applyBorder="1" applyAlignment="1">
      <alignment horizontal="center" vertical="center"/>
    </xf>
    <xf numFmtId="2" fontId="14" fillId="0" borderId="39" xfId="0" applyNumberFormat="1" applyFont="1" applyBorder="1" applyAlignment="1">
      <alignment horizontal="center" vertical="center"/>
    </xf>
    <xf numFmtId="0" fontId="12" fillId="0" borderId="40" xfId="0" applyFont="1" applyBorder="1" applyAlignment="1">
      <alignment horizontal="center" vertical="center"/>
    </xf>
    <xf numFmtId="2" fontId="14" fillId="0" borderId="7" xfId="0" applyNumberFormat="1" applyFont="1" applyBorder="1" applyAlignment="1">
      <alignment horizontal="center" vertical="center"/>
    </xf>
    <xf numFmtId="2" fontId="14" fillId="0" borderId="40" xfId="0" applyNumberFormat="1" applyFont="1" applyBorder="1" applyAlignment="1">
      <alignment horizontal="center" vertical="center"/>
    </xf>
    <xf numFmtId="2" fontId="16" fillId="0" borderId="7" xfId="0" applyNumberFormat="1" applyFont="1" applyBorder="1" applyAlignment="1">
      <alignment horizontal="center" vertical="center"/>
    </xf>
    <xf numFmtId="2" fontId="16" fillId="0" borderId="40" xfId="0" applyNumberFormat="1" applyFont="1" applyBorder="1" applyAlignment="1">
      <alignment horizontal="center" vertical="center"/>
    </xf>
    <xf numFmtId="2" fontId="14" fillId="0" borderId="8" xfId="0" applyNumberFormat="1" applyFont="1" applyBorder="1" applyAlignment="1">
      <alignment horizontal="center" vertical="center"/>
    </xf>
    <xf numFmtId="2" fontId="14" fillId="0" borderId="41" xfId="0" applyNumberFormat="1" applyFont="1" applyBorder="1" applyAlignment="1">
      <alignment horizontal="center" vertical="center"/>
    </xf>
    <xf numFmtId="39" fontId="22" fillId="0" borderId="41" xfId="1" applyNumberFormat="1" applyFont="1" applyFill="1" applyBorder="1" applyAlignment="1">
      <alignment horizontal="center" vertical="center"/>
    </xf>
    <xf numFmtId="0" fontId="11" fillId="0" borderId="39" xfId="0" applyFont="1" applyBorder="1" applyAlignment="1">
      <alignment horizontal="center" vertical="center"/>
    </xf>
    <xf numFmtId="2" fontId="14" fillId="0" borderId="49" xfId="0" applyNumberFormat="1" applyFont="1" applyBorder="1" applyAlignment="1">
      <alignment horizontal="center" vertical="center"/>
    </xf>
    <xf numFmtId="2" fontId="14" fillId="0" borderId="42" xfId="0" applyNumberFormat="1" applyFont="1" applyBorder="1" applyAlignment="1">
      <alignment horizontal="center" vertical="center"/>
    </xf>
    <xf numFmtId="0" fontId="11" fillId="0" borderId="40" xfId="0" applyFont="1" applyBorder="1" applyAlignment="1">
      <alignment horizontal="center" vertical="center"/>
    </xf>
    <xf numFmtId="0" fontId="12" fillId="0" borderId="41" xfId="0" applyFont="1" applyBorder="1" applyAlignment="1">
      <alignment horizontal="center" vertical="center"/>
    </xf>
    <xf numFmtId="2" fontId="16" fillId="0" borderId="8" xfId="0" applyNumberFormat="1" applyFont="1" applyBorder="1" applyAlignment="1">
      <alignment horizontal="center" vertical="center"/>
    </xf>
    <xf numFmtId="0" fontId="12" fillId="0" borderId="42" xfId="0" applyFont="1" applyBorder="1" applyAlignment="1">
      <alignment horizontal="center" vertical="center"/>
    </xf>
    <xf numFmtId="0" fontId="2" fillId="0" borderId="40" xfId="0" applyFont="1" applyBorder="1" applyAlignment="1">
      <alignment horizontal="center" vertical="center"/>
    </xf>
    <xf numFmtId="0" fontId="32" fillId="0" borderId="0" xfId="0" applyFont="1"/>
    <xf numFmtId="0" fontId="17" fillId="5" borderId="29" xfId="0" applyFont="1" applyFill="1" applyBorder="1" applyAlignment="1">
      <alignment horizontal="center" vertical="center"/>
    </xf>
    <xf numFmtId="0" fontId="17" fillId="5" borderId="30" xfId="0" applyFont="1" applyFill="1" applyBorder="1" applyAlignment="1">
      <alignment horizontal="center" vertical="center"/>
    </xf>
    <xf numFmtId="0" fontId="17" fillId="5" borderId="15" xfId="0" applyFont="1" applyFill="1" applyBorder="1" applyAlignment="1">
      <alignment horizontal="center" vertical="center"/>
    </xf>
    <xf numFmtId="0" fontId="17" fillId="3" borderId="44" xfId="0" applyFont="1" applyFill="1" applyBorder="1" applyAlignment="1">
      <alignment horizontal="center" vertical="center"/>
    </xf>
    <xf numFmtId="0" fontId="17" fillId="3" borderId="30" xfId="0" applyFont="1" applyFill="1" applyBorder="1" applyAlignment="1">
      <alignment horizontal="center" vertical="center"/>
    </xf>
    <xf numFmtId="0" fontId="17" fillId="3" borderId="48" xfId="0" applyFont="1" applyFill="1" applyBorder="1" applyAlignment="1">
      <alignment horizontal="center" vertical="center"/>
    </xf>
    <xf numFmtId="0" fontId="20" fillId="0" borderId="17" xfId="0" applyFont="1" applyBorder="1" applyAlignment="1">
      <alignment horizontal="center" vertical="center" wrapText="1"/>
    </xf>
    <xf numFmtId="0" fontId="20" fillId="0" borderId="13" xfId="0" applyFont="1" applyBorder="1" applyAlignment="1">
      <alignment horizontal="center" vertical="center" wrapText="1"/>
    </xf>
    <xf numFmtId="0" fontId="20" fillId="0" borderId="18" xfId="0" applyFont="1" applyBorder="1" applyAlignment="1">
      <alignment horizontal="center" vertical="center" wrapText="1"/>
    </xf>
    <xf numFmtId="0" fontId="20" fillId="0" borderId="16" xfId="0" applyFont="1" applyBorder="1" applyAlignment="1">
      <alignment horizontal="center" vertical="center" wrapText="1"/>
    </xf>
    <xf numFmtId="0" fontId="20" fillId="0" borderId="0" xfId="0" applyFont="1" applyAlignment="1">
      <alignment horizontal="center" vertical="center" wrapText="1"/>
    </xf>
    <xf numFmtId="0" fontId="20" fillId="0" borderId="19" xfId="0" applyFont="1" applyBorder="1" applyAlignment="1">
      <alignment horizontal="center" vertical="center" wrapText="1"/>
    </xf>
    <xf numFmtId="0" fontId="20" fillId="0" borderId="20" xfId="0" applyFont="1" applyBorder="1" applyAlignment="1">
      <alignment horizontal="center" vertical="center" wrapText="1"/>
    </xf>
    <xf numFmtId="0" fontId="20" fillId="0" borderId="21" xfId="0" applyFont="1" applyBorder="1" applyAlignment="1">
      <alignment horizontal="center" vertical="center" wrapText="1"/>
    </xf>
    <xf numFmtId="0" fontId="20" fillId="0" borderId="22"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2" fontId="19" fillId="0" borderId="17" xfId="0" applyNumberFormat="1" applyFont="1" applyBorder="1" applyAlignment="1">
      <alignment horizontal="center" vertical="center" wrapText="1"/>
    </xf>
    <xf numFmtId="2" fontId="19" fillId="0" borderId="13" xfId="0" applyNumberFormat="1" applyFont="1" applyBorder="1" applyAlignment="1">
      <alignment horizontal="center" vertical="center" wrapText="1"/>
    </xf>
    <xf numFmtId="2" fontId="19" fillId="0" borderId="18" xfId="0" applyNumberFormat="1" applyFont="1" applyBorder="1" applyAlignment="1">
      <alignment horizontal="center" vertical="center" wrapText="1"/>
    </xf>
    <xf numFmtId="2" fontId="19" fillId="0" borderId="16" xfId="0" applyNumberFormat="1" applyFont="1" applyBorder="1" applyAlignment="1">
      <alignment horizontal="center" vertical="center" wrapText="1"/>
    </xf>
    <xf numFmtId="2" fontId="19" fillId="0" borderId="0" xfId="0" applyNumberFormat="1" applyFont="1" applyAlignment="1">
      <alignment horizontal="center" vertical="center" wrapText="1"/>
    </xf>
    <xf numFmtId="2" fontId="19" fillId="0" borderId="19" xfId="0" applyNumberFormat="1" applyFont="1" applyBorder="1" applyAlignment="1">
      <alignment horizontal="center" vertical="center" wrapText="1"/>
    </xf>
    <xf numFmtId="2" fontId="19" fillId="0" borderId="20" xfId="0" applyNumberFormat="1" applyFont="1" applyBorder="1" applyAlignment="1">
      <alignment horizontal="center" vertical="center" wrapText="1"/>
    </xf>
    <xf numFmtId="2" fontId="19" fillId="0" borderId="21" xfId="0" applyNumberFormat="1" applyFont="1" applyBorder="1" applyAlignment="1">
      <alignment horizontal="center" vertical="center" wrapText="1"/>
    </xf>
    <xf numFmtId="2" fontId="19" fillId="0" borderId="22" xfId="0" applyNumberFormat="1" applyFont="1" applyBorder="1" applyAlignment="1">
      <alignment horizontal="center" vertical="center" wrapText="1"/>
    </xf>
    <xf numFmtId="0" fontId="18" fillId="2" borderId="44" xfId="0" applyFont="1" applyFill="1" applyBorder="1" applyAlignment="1">
      <alignment horizontal="center" vertical="center"/>
    </xf>
    <xf numFmtId="0" fontId="18" fillId="2" borderId="30" xfId="0" applyFont="1" applyFill="1" applyBorder="1" applyAlignment="1">
      <alignment horizontal="center" vertical="center"/>
    </xf>
    <xf numFmtId="0" fontId="18" fillId="2" borderId="15" xfId="0" applyFont="1" applyFill="1" applyBorder="1" applyAlignment="1">
      <alignment horizontal="center" vertical="center"/>
    </xf>
    <xf numFmtId="0" fontId="17" fillId="3" borderId="29" xfId="0" applyFont="1" applyFill="1" applyBorder="1" applyAlignment="1">
      <alignment horizontal="center" vertical="center"/>
    </xf>
    <xf numFmtId="2" fontId="24" fillId="4" borderId="17" xfId="0" applyNumberFormat="1" applyFont="1" applyFill="1" applyBorder="1" applyAlignment="1">
      <alignment horizontal="center" vertical="center" wrapText="1"/>
    </xf>
    <xf numFmtId="2" fontId="24" fillId="4" borderId="13" xfId="0" applyNumberFormat="1" applyFont="1" applyFill="1" applyBorder="1" applyAlignment="1">
      <alignment horizontal="center" vertical="center" wrapText="1"/>
    </xf>
    <xf numFmtId="2" fontId="24" fillId="4" borderId="18" xfId="0" applyNumberFormat="1" applyFont="1" applyFill="1" applyBorder="1" applyAlignment="1">
      <alignment horizontal="center" vertical="center" wrapText="1"/>
    </xf>
    <xf numFmtId="2" fontId="24" fillId="4" borderId="16" xfId="0" applyNumberFormat="1" applyFont="1" applyFill="1" applyBorder="1" applyAlignment="1">
      <alignment horizontal="center" vertical="center" wrapText="1"/>
    </xf>
    <xf numFmtId="2" fontId="24" fillId="4" borderId="0" xfId="0" applyNumberFormat="1" applyFont="1" applyFill="1" applyAlignment="1">
      <alignment horizontal="center" vertical="center" wrapText="1"/>
    </xf>
    <xf numFmtId="2" fontId="24" fillId="4" borderId="19" xfId="0" applyNumberFormat="1" applyFont="1" applyFill="1" applyBorder="1" applyAlignment="1">
      <alignment horizontal="center" vertical="center" wrapText="1"/>
    </xf>
    <xf numFmtId="2" fontId="24" fillId="4" borderId="20" xfId="0" applyNumberFormat="1" applyFont="1" applyFill="1" applyBorder="1" applyAlignment="1">
      <alignment horizontal="center" vertical="center" wrapText="1"/>
    </xf>
    <xf numFmtId="2" fontId="24" fillId="4" borderId="21" xfId="0" applyNumberFormat="1" applyFont="1" applyFill="1" applyBorder="1" applyAlignment="1">
      <alignment horizontal="center" vertical="center" wrapText="1"/>
    </xf>
    <xf numFmtId="2" fontId="24" fillId="4" borderId="22" xfId="0" applyNumberFormat="1" applyFont="1" applyFill="1" applyBorder="1" applyAlignment="1">
      <alignment horizontal="center" vertical="center" wrapText="1"/>
    </xf>
  </cellXfs>
  <cellStyles count="2">
    <cellStyle name="Comma" xfId="1" builtinId="3"/>
    <cellStyle name="Normal" xfId="0" builtinId="0"/>
  </cellStyles>
  <dxfs count="0"/>
  <tableStyles count="0" defaultTableStyle="TableStyleMedium2" defaultPivotStyle="PivotStyleLight16"/>
  <colors>
    <mruColors>
      <color rgb="FFF8696A"/>
      <color rgb="FFFF40FF"/>
      <color rgb="FFFFD966"/>
      <color rgb="FFFFE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2FCE5-4247-1C43-8271-A64A4434F1F2}">
  <sheetPr codeName="Sheet4"/>
  <dimension ref="A1:AG97"/>
  <sheetViews>
    <sheetView tabSelected="1" zoomScaleNormal="70" workbookViewId="0">
      <selection activeCell="C7" sqref="C7"/>
    </sheetView>
  </sheetViews>
  <sheetFormatPr baseColWidth="10" defaultColWidth="11" defaultRowHeight="16" x14ac:dyDescent="0.2"/>
  <cols>
    <col min="1" max="1" width="27" customWidth="1"/>
    <col min="2" max="2" width="29.83203125" customWidth="1"/>
    <col min="3" max="3" width="44" customWidth="1"/>
    <col min="4" max="4" width="38.83203125" customWidth="1"/>
    <col min="5" max="5" width="69.33203125" customWidth="1"/>
    <col min="6" max="6" width="67.83203125" customWidth="1"/>
    <col min="7" max="7" width="67.5" customWidth="1"/>
    <col min="8" max="8" width="67.83203125" customWidth="1"/>
    <col min="9" max="9" width="38.83203125" customWidth="1"/>
    <col min="10" max="10" width="37.83203125" customWidth="1"/>
    <col min="11" max="11" width="38" customWidth="1"/>
    <col min="12" max="12" width="38.5" customWidth="1"/>
    <col min="13" max="13" width="54" customWidth="1"/>
    <col min="14" max="14" width="52.5" customWidth="1"/>
    <col min="15" max="15" width="50.6640625" customWidth="1"/>
    <col min="16" max="16" width="51.33203125" customWidth="1"/>
    <col min="17" max="20" width="68.1640625" customWidth="1"/>
    <col min="21" max="21" width="26.5" customWidth="1"/>
    <col min="22" max="22" width="27.6640625" customWidth="1"/>
    <col min="23" max="23" width="30.6640625" customWidth="1"/>
    <col min="24" max="24" width="60.6640625" customWidth="1"/>
    <col min="25" max="26" width="58.83203125" customWidth="1"/>
    <col min="27" max="27" width="60.33203125" customWidth="1"/>
    <col min="31" max="31" width="17" customWidth="1"/>
    <col min="32" max="32" width="24.33203125" customWidth="1"/>
    <col min="33" max="33" width="30.6640625" customWidth="1"/>
  </cols>
  <sheetData>
    <row r="1" spans="1:33" ht="22" thickBot="1" x14ac:dyDescent="0.3">
      <c r="A1" s="76" t="s">
        <v>368</v>
      </c>
      <c r="B1" s="128" t="s">
        <v>371</v>
      </c>
    </row>
    <row r="2" spans="1:33" ht="23" thickBot="1" x14ac:dyDescent="0.25">
      <c r="B2" s="86"/>
      <c r="C2" s="86"/>
      <c r="D2" s="86"/>
      <c r="E2" s="159" t="s">
        <v>367</v>
      </c>
      <c r="F2" s="133"/>
      <c r="G2" s="133"/>
      <c r="H2" s="133"/>
      <c r="I2" s="133"/>
      <c r="J2" s="133"/>
      <c r="K2" s="133"/>
      <c r="L2" s="134"/>
      <c r="M2" s="132" t="s">
        <v>288</v>
      </c>
      <c r="N2" s="133"/>
      <c r="O2" s="133"/>
      <c r="P2" s="134"/>
      <c r="Q2" s="156" t="s">
        <v>358</v>
      </c>
      <c r="R2" s="157"/>
      <c r="S2" s="157"/>
      <c r="T2" s="158"/>
      <c r="U2" s="85"/>
      <c r="V2" s="85"/>
      <c r="W2" s="85"/>
      <c r="X2" s="129" t="s">
        <v>365</v>
      </c>
      <c r="Y2" s="130"/>
      <c r="Z2" s="130"/>
      <c r="AA2" s="131"/>
    </row>
    <row r="3" spans="1:33" ht="20" thickBot="1" x14ac:dyDescent="0.25">
      <c r="A3" s="84"/>
      <c r="B3" s="14" t="s">
        <v>92</v>
      </c>
      <c r="C3" s="79" t="s">
        <v>41</v>
      </c>
      <c r="D3" s="79" t="s">
        <v>356</v>
      </c>
      <c r="E3" s="80" t="s">
        <v>298</v>
      </c>
      <c r="F3" s="81" t="s">
        <v>299</v>
      </c>
      <c r="G3" s="81" t="s">
        <v>300</v>
      </c>
      <c r="H3" s="83" t="s">
        <v>301</v>
      </c>
      <c r="I3" s="80" t="s">
        <v>289</v>
      </c>
      <c r="J3" s="14" t="s">
        <v>290</v>
      </c>
      <c r="K3" s="14" t="s">
        <v>291</v>
      </c>
      <c r="L3" s="14" t="s">
        <v>292</v>
      </c>
      <c r="M3" s="80" t="s">
        <v>205</v>
      </c>
      <c r="N3" s="81" t="s">
        <v>206</v>
      </c>
      <c r="O3" s="81" t="s">
        <v>207</v>
      </c>
      <c r="P3" s="83" t="s">
        <v>208</v>
      </c>
      <c r="Q3" s="80" t="s">
        <v>283</v>
      </c>
      <c r="R3" s="82" t="s">
        <v>284</v>
      </c>
      <c r="S3" s="82" t="s">
        <v>285</v>
      </c>
      <c r="T3" s="107" t="s">
        <v>286</v>
      </c>
      <c r="U3" s="80" t="s">
        <v>362</v>
      </c>
      <c r="V3" s="14" t="s">
        <v>363</v>
      </c>
      <c r="W3" s="108" t="s">
        <v>364</v>
      </c>
      <c r="X3" s="80" t="s">
        <v>209</v>
      </c>
      <c r="Y3" s="79" t="s">
        <v>210</v>
      </c>
      <c r="Z3" s="79" t="s">
        <v>211</v>
      </c>
      <c r="AA3" s="14" t="s">
        <v>212</v>
      </c>
    </row>
    <row r="4" spans="1:33" ht="19" customHeight="1" x14ac:dyDescent="0.2">
      <c r="A4" s="144" t="s">
        <v>369</v>
      </c>
      <c r="B4" s="4" t="s">
        <v>76</v>
      </c>
      <c r="C4" s="12" t="s">
        <v>55</v>
      </c>
      <c r="D4" s="24" t="s">
        <v>27</v>
      </c>
      <c r="E4" s="109" t="s">
        <v>133</v>
      </c>
      <c r="F4" s="67" t="s">
        <v>214</v>
      </c>
      <c r="G4" s="68" t="s">
        <v>191</v>
      </c>
      <c r="H4" s="69" t="s">
        <v>192</v>
      </c>
      <c r="I4" s="112" t="s">
        <v>262</v>
      </c>
      <c r="J4" s="10" t="s">
        <v>324</v>
      </c>
      <c r="K4" s="10" t="s">
        <v>334</v>
      </c>
      <c r="L4" s="69" t="s">
        <v>345</v>
      </c>
      <c r="M4" s="27">
        <v>0.13</v>
      </c>
      <c r="N4" s="28">
        <v>7.0000000000000007E-2</v>
      </c>
      <c r="O4" s="28">
        <v>0</v>
      </c>
      <c r="P4" s="27">
        <v>7.0000000000000007E-2</v>
      </c>
      <c r="Q4" s="87">
        <v>0</v>
      </c>
      <c r="R4" s="88">
        <v>0</v>
      </c>
      <c r="S4" s="88">
        <v>-10</v>
      </c>
      <c r="T4" s="110">
        <v>-6</v>
      </c>
      <c r="U4" s="111">
        <v>73</v>
      </c>
      <c r="V4" s="88">
        <v>-53</v>
      </c>
      <c r="W4" s="89">
        <f t="shared" ref="W4:W12" si="0">U4-V4</f>
        <v>126</v>
      </c>
      <c r="X4" s="36">
        <v>0.42063492063492064</v>
      </c>
      <c r="Y4" s="37">
        <v>0.42063492063492064</v>
      </c>
      <c r="Z4" s="38">
        <v>0.34126984126984128</v>
      </c>
      <c r="AA4" s="39">
        <v>0.37301587301587302</v>
      </c>
      <c r="AE4" s="75"/>
      <c r="AF4" s="75"/>
      <c r="AG4" s="75"/>
    </row>
    <row r="5" spans="1:33" ht="19" x14ac:dyDescent="0.2">
      <c r="A5" s="145"/>
      <c r="B5" s="3" t="s">
        <v>77</v>
      </c>
      <c r="C5" s="1" t="s">
        <v>55</v>
      </c>
      <c r="D5" s="19" t="s">
        <v>28</v>
      </c>
      <c r="E5" s="112" t="s">
        <v>134</v>
      </c>
      <c r="F5" s="10" t="s">
        <v>126</v>
      </c>
      <c r="G5" s="8" t="s">
        <v>193</v>
      </c>
      <c r="H5" s="18" t="s">
        <v>116</v>
      </c>
      <c r="I5" s="112" t="s">
        <v>312</v>
      </c>
      <c r="J5" s="10" t="s">
        <v>260</v>
      </c>
      <c r="K5" s="10" t="s">
        <v>335</v>
      </c>
      <c r="L5" s="18" t="s">
        <v>346</v>
      </c>
      <c r="M5" s="29">
        <v>0.27</v>
      </c>
      <c r="N5" s="30">
        <v>0.33</v>
      </c>
      <c r="O5" s="30">
        <v>0</v>
      </c>
      <c r="P5" s="29">
        <v>0.2</v>
      </c>
      <c r="Q5" s="90">
        <v>19</v>
      </c>
      <c r="R5" s="91">
        <v>26</v>
      </c>
      <c r="S5" s="91">
        <v>-17</v>
      </c>
      <c r="T5" s="113">
        <v>3</v>
      </c>
      <c r="U5" s="114">
        <v>79</v>
      </c>
      <c r="V5" s="91">
        <v>-51</v>
      </c>
      <c r="W5" s="92">
        <f t="shared" si="0"/>
        <v>130</v>
      </c>
      <c r="X5" s="40">
        <v>0.53846153846153844</v>
      </c>
      <c r="Y5" s="41">
        <v>0.59230769230769231</v>
      </c>
      <c r="Z5" s="42">
        <v>0.26153846153846155</v>
      </c>
      <c r="AA5" s="43">
        <v>0.41538461538461541</v>
      </c>
      <c r="AE5" s="75"/>
      <c r="AF5" s="75"/>
      <c r="AG5" s="75"/>
    </row>
    <row r="6" spans="1:33" ht="19" x14ac:dyDescent="0.2">
      <c r="A6" s="145"/>
      <c r="B6" s="3" t="s">
        <v>78</v>
      </c>
      <c r="C6" s="1" t="s">
        <v>62</v>
      </c>
      <c r="D6" s="19" t="s">
        <v>29</v>
      </c>
      <c r="E6" s="112" t="s">
        <v>117</v>
      </c>
      <c r="F6" s="10" t="s">
        <v>202</v>
      </c>
      <c r="G6" s="8" t="s">
        <v>118</v>
      </c>
      <c r="H6" s="18" t="s">
        <v>119</v>
      </c>
      <c r="I6" s="112" t="s">
        <v>218</v>
      </c>
      <c r="J6" s="10" t="s">
        <v>233</v>
      </c>
      <c r="K6" s="10" t="s">
        <v>252</v>
      </c>
      <c r="L6" s="18" t="s">
        <v>268</v>
      </c>
      <c r="M6" s="34">
        <v>0.8</v>
      </c>
      <c r="N6" s="35">
        <v>0.8</v>
      </c>
      <c r="O6" s="30">
        <v>0.47</v>
      </c>
      <c r="P6" s="29">
        <v>0.33</v>
      </c>
      <c r="Q6" s="90">
        <v>59</v>
      </c>
      <c r="R6" s="91">
        <v>60</v>
      </c>
      <c r="S6" s="91">
        <v>43</v>
      </c>
      <c r="T6" s="113">
        <v>38</v>
      </c>
      <c r="U6" s="114">
        <v>70</v>
      </c>
      <c r="V6" s="91">
        <v>-51</v>
      </c>
      <c r="W6" s="92">
        <f t="shared" si="0"/>
        <v>121</v>
      </c>
      <c r="X6" s="55">
        <v>0.90909090909090895</v>
      </c>
      <c r="Y6" s="60">
        <v>0.9173553719008265</v>
      </c>
      <c r="Z6" s="42">
        <v>0.77685950413223137</v>
      </c>
      <c r="AA6" s="43">
        <v>0.73553719008264462</v>
      </c>
      <c r="AE6" s="75"/>
      <c r="AF6" s="75"/>
      <c r="AG6" s="75"/>
    </row>
    <row r="7" spans="1:33" ht="19" x14ac:dyDescent="0.2">
      <c r="A7" s="145"/>
      <c r="B7" s="3" t="s">
        <v>79</v>
      </c>
      <c r="C7" s="1" t="s">
        <v>60</v>
      </c>
      <c r="D7" s="19" t="s">
        <v>122</v>
      </c>
      <c r="E7" s="112" t="s">
        <v>120</v>
      </c>
      <c r="F7" s="10" t="s">
        <v>127</v>
      </c>
      <c r="G7" s="8" t="s">
        <v>121</v>
      </c>
      <c r="H7" s="18" t="s">
        <v>123</v>
      </c>
      <c r="I7" s="112" t="s">
        <v>219</v>
      </c>
      <c r="J7" s="10" t="s">
        <v>234</v>
      </c>
      <c r="K7" s="10" t="s">
        <v>253</v>
      </c>
      <c r="L7" s="18" t="s">
        <v>246</v>
      </c>
      <c r="M7" s="34">
        <v>0.73</v>
      </c>
      <c r="N7" s="30">
        <v>0.53</v>
      </c>
      <c r="O7" s="35">
        <v>0.67</v>
      </c>
      <c r="P7" s="29">
        <v>0.47</v>
      </c>
      <c r="Q7" s="90">
        <v>48</v>
      </c>
      <c r="R7" s="91">
        <v>33</v>
      </c>
      <c r="S7" s="91">
        <v>46</v>
      </c>
      <c r="T7" s="113">
        <v>30</v>
      </c>
      <c r="U7" s="114">
        <v>70</v>
      </c>
      <c r="V7" s="91">
        <v>-51</v>
      </c>
      <c r="W7" s="92">
        <f t="shared" si="0"/>
        <v>121</v>
      </c>
      <c r="X7" s="55">
        <v>0.81818181818181823</v>
      </c>
      <c r="Y7" s="41">
        <v>0.69421487603305787</v>
      </c>
      <c r="Z7" s="52">
        <v>0.80165289256198302</v>
      </c>
      <c r="AA7" s="43">
        <v>0.66942148760330578</v>
      </c>
      <c r="AE7" s="75"/>
      <c r="AF7" s="75"/>
      <c r="AG7" s="75"/>
    </row>
    <row r="8" spans="1:33" ht="19" x14ac:dyDescent="0.2">
      <c r="A8" s="145"/>
      <c r="B8" s="3" t="s">
        <v>80</v>
      </c>
      <c r="C8" s="1" t="s">
        <v>60</v>
      </c>
      <c r="D8" s="19" t="s">
        <v>30</v>
      </c>
      <c r="E8" s="112" t="s">
        <v>213</v>
      </c>
      <c r="F8" s="10" t="s">
        <v>128</v>
      </c>
      <c r="G8" s="8" t="s">
        <v>124</v>
      </c>
      <c r="H8" s="18" t="s">
        <v>135</v>
      </c>
      <c r="I8" s="112" t="s">
        <v>220</v>
      </c>
      <c r="J8" s="10" t="s">
        <v>235</v>
      </c>
      <c r="K8" s="10" t="s">
        <v>254</v>
      </c>
      <c r="L8" s="18" t="s">
        <v>247</v>
      </c>
      <c r="M8" s="29">
        <v>0.47</v>
      </c>
      <c r="N8" s="30">
        <v>0.47</v>
      </c>
      <c r="O8" s="30">
        <v>0.47</v>
      </c>
      <c r="P8" s="29">
        <v>0.4</v>
      </c>
      <c r="Q8" s="90">
        <v>50</v>
      </c>
      <c r="R8" s="91">
        <v>46</v>
      </c>
      <c r="S8" s="91">
        <v>48</v>
      </c>
      <c r="T8" s="113">
        <v>47</v>
      </c>
      <c r="U8" s="114">
        <v>80</v>
      </c>
      <c r="V8" s="91">
        <v>-53</v>
      </c>
      <c r="W8" s="92">
        <f t="shared" si="0"/>
        <v>133</v>
      </c>
      <c r="X8" s="40">
        <v>0.77443609022556403</v>
      </c>
      <c r="Y8" s="41">
        <v>0.74436090225563911</v>
      </c>
      <c r="Z8" s="42">
        <v>0.75939849624060152</v>
      </c>
      <c r="AA8" s="43">
        <v>0.75187969924812026</v>
      </c>
      <c r="AE8" s="75"/>
      <c r="AF8" s="75"/>
      <c r="AG8" s="75"/>
    </row>
    <row r="9" spans="1:33" ht="19" x14ac:dyDescent="0.2">
      <c r="A9" s="145"/>
      <c r="B9" s="3" t="s">
        <v>81</v>
      </c>
      <c r="C9" s="1" t="s">
        <v>47</v>
      </c>
      <c r="D9" s="19" t="s">
        <v>31</v>
      </c>
      <c r="E9" s="112" t="s">
        <v>179</v>
      </c>
      <c r="F9" s="10" t="s">
        <v>180</v>
      </c>
      <c r="G9" s="8" t="s">
        <v>181</v>
      </c>
      <c r="H9" s="18" t="s">
        <v>182</v>
      </c>
      <c r="I9" s="112" t="s">
        <v>261</v>
      </c>
      <c r="J9" s="10" t="s">
        <v>261</v>
      </c>
      <c r="K9" s="10" t="s">
        <v>261</v>
      </c>
      <c r="L9" s="18" t="s">
        <v>261</v>
      </c>
      <c r="M9" s="29">
        <v>0.31</v>
      </c>
      <c r="N9" s="30">
        <v>0.23</v>
      </c>
      <c r="O9" s="30">
        <v>0.46</v>
      </c>
      <c r="P9" s="29">
        <v>0.38</v>
      </c>
      <c r="Q9" s="90">
        <v>24</v>
      </c>
      <c r="R9" s="91">
        <v>10</v>
      </c>
      <c r="S9" s="91">
        <v>23</v>
      </c>
      <c r="T9" s="113">
        <v>23</v>
      </c>
      <c r="U9" s="114">
        <v>60</v>
      </c>
      <c r="V9" s="91">
        <v>-46</v>
      </c>
      <c r="W9" s="92">
        <f t="shared" si="0"/>
        <v>106</v>
      </c>
      <c r="X9" s="40">
        <v>0.660377358490566</v>
      </c>
      <c r="Y9" s="41">
        <v>0.52830188679245282</v>
      </c>
      <c r="Z9" s="42">
        <v>0.65094339622641506</v>
      </c>
      <c r="AA9" s="43">
        <v>0.65094339622641506</v>
      </c>
      <c r="AE9" s="75"/>
      <c r="AF9" s="75"/>
      <c r="AG9" s="75"/>
    </row>
    <row r="10" spans="1:33" ht="19" x14ac:dyDescent="0.2">
      <c r="A10" s="145"/>
      <c r="B10" s="3" t="s">
        <v>82</v>
      </c>
      <c r="C10" s="1" t="s">
        <v>51</v>
      </c>
      <c r="D10" s="19" t="s">
        <v>32</v>
      </c>
      <c r="E10" s="112" t="s">
        <v>170</v>
      </c>
      <c r="F10" s="10" t="s">
        <v>171</v>
      </c>
      <c r="G10" s="8" t="s">
        <v>172</v>
      </c>
      <c r="H10" s="18" t="s">
        <v>173</v>
      </c>
      <c r="I10" s="112" t="s">
        <v>311</v>
      </c>
      <c r="J10" s="10" t="s">
        <v>322</v>
      </c>
      <c r="K10" s="10" t="s">
        <v>269</v>
      </c>
      <c r="L10" s="18" t="s">
        <v>269</v>
      </c>
      <c r="M10" s="29">
        <v>0.4</v>
      </c>
      <c r="N10" s="30">
        <v>0.2</v>
      </c>
      <c r="O10" s="30">
        <v>0.13</v>
      </c>
      <c r="P10" s="29">
        <v>0.33</v>
      </c>
      <c r="Q10" s="90">
        <v>31</v>
      </c>
      <c r="R10" s="91">
        <v>10</v>
      </c>
      <c r="S10" s="91">
        <v>18</v>
      </c>
      <c r="T10" s="113">
        <v>25</v>
      </c>
      <c r="U10" s="114">
        <v>67</v>
      </c>
      <c r="V10" s="91">
        <v>-53</v>
      </c>
      <c r="W10" s="92">
        <f t="shared" si="0"/>
        <v>120</v>
      </c>
      <c r="X10" s="40">
        <v>0.7</v>
      </c>
      <c r="Y10" s="41">
        <v>0.52500000000000002</v>
      </c>
      <c r="Z10" s="42">
        <v>0.59166666666666667</v>
      </c>
      <c r="AA10" s="43">
        <v>0.65</v>
      </c>
      <c r="AE10" s="75"/>
      <c r="AF10" s="75"/>
      <c r="AG10" s="75"/>
    </row>
    <row r="11" spans="1:33" ht="19" x14ac:dyDescent="0.2">
      <c r="A11" s="145"/>
      <c r="B11" s="3" t="s">
        <v>83</v>
      </c>
      <c r="C11" s="1" t="s">
        <v>51</v>
      </c>
      <c r="D11" s="19" t="s">
        <v>33</v>
      </c>
      <c r="E11" s="112" t="s">
        <v>270</v>
      </c>
      <c r="F11" s="10" t="s">
        <v>145</v>
      </c>
      <c r="G11" s="8" t="s">
        <v>146</v>
      </c>
      <c r="H11" s="18" t="s">
        <v>147</v>
      </c>
      <c r="I11" s="112" t="s">
        <v>221</v>
      </c>
      <c r="J11" s="10" t="s">
        <v>271</v>
      </c>
      <c r="K11" s="10" t="s">
        <v>272</v>
      </c>
      <c r="L11" s="18" t="s">
        <v>272</v>
      </c>
      <c r="M11" s="29">
        <v>0.4</v>
      </c>
      <c r="N11" s="30">
        <v>0.33</v>
      </c>
      <c r="O11" s="30">
        <v>0.2</v>
      </c>
      <c r="P11" s="29">
        <v>0.4</v>
      </c>
      <c r="Q11" s="90">
        <v>39</v>
      </c>
      <c r="R11" s="91">
        <v>28</v>
      </c>
      <c r="S11" s="91">
        <v>26</v>
      </c>
      <c r="T11" s="113">
        <v>34</v>
      </c>
      <c r="U11" s="114">
        <v>70</v>
      </c>
      <c r="V11" s="91">
        <v>-52</v>
      </c>
      <c r="W11" s="92">
        <f t="shared" si="0"/>
        <v>122</v>
      </c>
      <c r="X11" s="40">
        <v>0.74590163934426235</v>
      </c>
      <c r="Y11" s="41">
        <v>0.65573770491803274</v>
      </c>
      <c r="Z11" s="42">
        <v>0.63934426229508201</v>
      </c>
      <c r="AA11" s="43">
        <v>0.70491803278688525</v>
      </c>
      <c r="AE11" s="75"/>
      <c r="AF11" s="75"/>
      <c r="AG11" s="75"/>
    </row>
    <row r="12" spans="1:33" ht="19" x14ac:dyDescent="0.2">
      <c r="A12" s="145"/>
      <c r="B12" s="3" t="s">
        <v>84</v>
      </c>
      <c r="C12" s="1" t="s">
        <v>52</v>
      </c>
      <c r="D12" s="19" t="s">
        <v>34</v>
      </c>
      <c r="E12" s="112" t="s">
        <v>148</v>
      </c>
      <c r="F12" s="10" t="s">
        <v>150</v>
      </c>
      <c r="G12" s="8" t="s">
        <v>149</v>
      </c>
      <c r="H12" s="18" t="s">
        <v>125</v>
      </c>
      <c r="I12" s="112" t="s">
        <v>313</v>
      </c>
      <c r="J12" s="10" t="s">
        <v>323</v>
      </c>
      <c r="K12" s="10" t="s">
        <v>313</v>
      </c>
      <c r="L12" s="18" t="s">
        <v>347</v>
      </c>
      <c r="M12" s="29">
        <v>0.2</v>
      </c>
      <c r="N12" s="30">
        <v>0.33</v>
      </c>
      <c r="O12" s="30">
        <v>0.13</v>
      </c>
      <c r="P12" s="29">
        <v>0.2</v>
      </c>
      <c r="Q12" s="90">
        <v>6</v>
      </c>
      <c r="R12" s="91">
        <v>20</v>
      </c>
      <c r="S12" s="91">
        <v>3</v>
      </c>
      <c r="T12" s="113">
        <v>12</v>
      </c>
      <c r="U12" s="114">
        <v>75</v>
      </c>
      <c r="V12" s="91">
        <v>-50</v>
      </c>
      <c r="W12" s="92">
        <f t="shared" si="0"/>
        <v>125</v>
      </c>
      <c r="X12" s="40">
        <v>0.44800000000000001</v>
      </c>
      <c r="Y12" s="41">
        <v>0.56000000000000005</v>
      </c>
      <c r="Z12" s="42">
        <v>0.42399999999999999</v>
      </c>
      <c r="AA12" s="43">
        <v>0.496</v>
      </c>
      <c r="AE12" s="75"/>
      <c r="AF12" s="75"/>
      <c r="AG12" s="75"/>
    </row>
    <row r="13" spans="1:33" ht="19" x14ac:dyDescent="0.2">
      <c r="A13" s="145"/>
      <c r="B13" s="3" t="s">
        <v>85</v>
      </c>
      <c r="C13" s="1" t="s">
        <v>42</v>
      </c>
      <c r="D13" s="19" t="s">
        <v>35</v>
      </c>
      <c r="E13" s="112" t="s">
        <v>204</v>
      </c>
      <c r="F13" s="10" t="s">
        <v>204</v>
      </c>
      <c r="G13" s="8" t="s">
        <v>204</v>
      </c>
      <c r="H13" s="18" t="s">
        <v>204</v>
      </c>
      <c r="I13" s="112" t="s">
        <v>204</v>
      </c>
      <c r="J13" s="10" t="s">
        <v>204</v>
      </c>
      <c r="K13" s="10" t="s">
        <v>204</v>
      </c>
      <c r="L13" s="18" t="s">
        <v>204</v>
      </c>
      <c r="M13" s="20" t="s">
        <v>108</v>
      </c>
      <c r="N13" s="22" t="s">
        <v>108</v>
      </c>
      <c r="O13" s="22" t="s">
        <v>108</v>
      </c>
      <c r="P13" s="20" t="s">
        <v>108</v>
      </c>
      <c r="Q13" s="93" t="s">
        <v>108</v>
      </c>
      <c r="R13" s="94" t="s">
        <v>108</v>
      </c>
      <c r="S13" s="94" t="s">
        <v>108</v>
      </c>
      <c r="T13" s="115" t="s">
        <v>108</v>
      </c>
      <c r="U13" s="116" t="s">
        <v>108</v>
      </c>
      <c r="V13" s="94" t="s">
        <v>108</v>
      </c>
      <c r="W13" s="95" t="s">
        <v>108</v>
      </c>
      <c r="X13" s="53" t="s">
        <v>108</v>
      </c>
      <c r="Y13" s="56" t="s">
        <v>108</v>
      </c>
      <c r="Z13" s="57" t="s">
        <v>108</v>
      </c>
      <c r="AA13" s="58" t="s">
        <v>108</v>
      </c>
      <c r="AE13" s="75"/>
      <c r="AF13" s="75"/>
      <c r="AG13" s="75"/>
    </row>
    <row r="14" spans="1:33" ht="19" x14ac:dyDescent="0.2">
      <c r="A14" s="145"/>
      <c r="B14" s="3" t="s">
        <v>86</v>
      </c>
      <c r="C14" s="7" t="s">
        <v>46</v>
      </c>
      <c r="D14" s="19" t="s">
        <v>36</v>
      </c>
      <c r="E14" s="112" t="s">
        <v>204</v>
      </c>
      <c r="F14" s="10" t="s">
        <v>204</v>
      </c>
      <c r="G14" s="8" t="s">
        <v>204</v>
      </c>
      <c r="H14" s="18" t="s">
        <v>204</v>
      </c>
      <c r="I14" s="112" t="s">
        <v>204</v>
      </c>
      <c r="J14" s="10" t="s">
        <v>204</v>
      </c>
      <c r="K14" s="10" t="s">
        <v>204</v>
      </c>
      <c r="L14" s="18" t="s">
        <v>204</v>
      </c>
      <c r="M14" s="20" t="s">
        <v>108</v>
      </c>
      <c r="N14" s="22" t="s">
        <v>108</v>
      </c>
      <c r="O14" s="22" t="s">
        <v>108</v>
      </c>
      <c r="P14" s="20" t="s">
        <v>108</v>
      </c>
      <c r="Q14" s="93" t="s">
        <v>108</v>
      </c>
      <c r="R14" s="94" t="s">
        <v>108</v>
      </c>
      <c r="S14" s="94" t="s">
        <v>108</v>
      </c>
      <c r="T14" s="115" t="s">
        <v>108</v>
      </c>
      <c r="U14" s="116" t="s">
        <v>108</v>
      </c>
      <c r="V14" s="94" t="s">
        <v>108</v>
      </c>
      <c r="W14" s="95" t="s">
        <v>108</v>
      </c>
      <c r="X14" s="53" t="s">
        <v>108</v>
      </c>
      <c r="Y14" s="56" t="s">
        <v>108</v>
      </c>
      <c r="Z14" s="57" t="s">
        <v>108</v>
      </c>
      <c r="AA14" s="58" t="s">
        <v>108</v>
      </c>
      <c r="AE14" s="75"/>
      <c r="AF14" s="75"/>
      <c r="AG14" s="75"/>
    </row>
    <row r="15" spans="1:33" ht="19" x14ac:dyDescent="0.2">
      <c r="A15" s="145"/>
      <c r="B15" s="3" t="s">
        <v>87</v>
      </c>
      <c r="C15" s="1" t="s">
        <v>46</v>
      </c>
      <c r="D15" s="19" t="s">
        <v>357</v>
      </c>
      <c r="E15" s="112" t="s">
        <v>204</v>
      </c>
      <c r="F15" s="10" t="s">
        <v>204</v>
      </c>
      <c r="G15" s="8" t="s">
        <v>204</v>
      </c>
      <c r="H15" s="18" t="s">
        <v>204</v>
      </c>
      <c r="I15" s="112" t="s">
        <v>204</v>
      </c>
      <c r="J15" s="10" t="s">
        <v>204</v>
      </c>
      <c r="K15" s="10" t="s">
        <v>204</v>
      </c>
      <c r="L15" s="18" t="s">
        <v>204</v>
      </c>
      <c r="M15" s="20" t="s">
        <v>108</v>
      </c>
      <c r="N15" s="22" t="s">
        <v>108</v>
      </c>
      <c r="O15" s="22" t="s">
        <v>108</v>
      </c>
      <c r="P15" s="20" t="s">
        <v>108</v>
      </c>
      <c r="Q15" s="93" t="s">
        <v>108</v>
      </c>
      <c r="R15" s="94" t="s">
        <v>108</v>
      </c>
      <c r="S15" s="94" t="s">
        <v>108</v>
      </c>
      <c r="T15" s="115" t="s">
        <v>108</v>
      </c>
      <c r="U15" s="116" t="s">
        <v>108</v>
      </c>
      <c r="V15" s="94" t="s">
        <v>108</v>
      </c>
      <c r="W15" s="95" t="s">
        <v>108</v>
      </c>
      <c r="X15" s="53" t="s">
        <v>108</v>
      </c>
      <c r="Y15" s="56" t="s">
        <v>108</v>
      </c>
      <c r="Z15" s="57" t="s">
        <v>108</v>
      </c>
      <c r="AA15" s="58" t="s">
        <v>108</v>
      </c>
      <c r="AE15" s="75"/>
      <c r="AF15" s="75"/>
      <c r="AG15" s="75"/>
    </row>
    <row r="16" spans="1:33" ht="19" x14ac:dyDescent="0.2">
      <c r="A16" s="145"/>
      <c r="B16" s="3" t="s">
        <v>88</v>
      </c>
      <c r="C16" s="1" t="s">
        <v>46</v>
      </c>
      <c r="D16" s="19" t="s">
        <v>37</v>
      </c>
      <c r="E16" s="112" t="s">
        <v>204</v>
      </c>
      <c r="F16" s="10" t="s">
        <v>204</v>
      </c>
      <c r="G16" s="8" t="s">
        <v>204</v>
      </c>
      <c r="H16" s="18" t="s">
        <v>204</v>
      </c>
      <c r="I16" s="112" t="s">
        <v>204</v>
      </c>
      <c r="J16" s="10" t="s">
        <v>204</v>
      </c>
      <c r="K16" s="10" t="s">
        <v>204</v>
      </c>
      <c r="L16" s="18" t="s">
        <v>204</v>
      </c>
      <c r="M16" s="20" t="s">
        <v>108</v>
      </c>
      <c r="N16" s="22" t="s">
        <v>108</v>
      </c>
      <c r="O16" s="22" t="s">
        <v>108</v>
      </c>
      <c r="P16" s="20" t="s">
        <v>108</v>
      </c>
      <c r="Q16" s="93" t="s">
        <v>108</v>
      </c>
      <c r="R16" s="94" t="s">
        <v>108</v>
      </c>
      <c r="S16" s="94" t="s">
        <v>108</v>
      </c>
      <c r="T16" s="115" t="s">
        <v>108</v>
      </c>
      <c r="U16" s="116" t="s">
        <v>108</v>
      </c>
      <c r="V16" s="94" t="s">
        <v>108</v>
      </c>
      <c r="W16" s="95" t="s">
        <v>108</v>
      </c>
      <c r="X16" s="53" t="s">
        <v>108</v>
      </c>
      <c r="Y16" s="56" t="s">
        <v>108</v>
      </c>
      <c r="Z16" s="57" t="s">
        <v>108</v>
      </c>
      <c r="AA16" s="58" t="s">
        <v>108</v>
      </c>
      <c r="AE16" s="75"/>
      <c r="AF16" s="75"/>
      <c r="AG16" s="75"/>
    </row>
    <row r="17" spans="1:33" ht="19" x14ac:dyDescent="0.2">
      <c r="A17" s="145"/>
      <c r="B17" s="3" t="s">
        <v>89</v>
      </c>
      <c r="C17" s="1" t="s">
        <v>43</v>
      </c>
      <c r="D17" s="19" t="s">
        <v>38</v>
      </c>
      <c r="E17" s="112" t="s">
        <v>204</v>
      </c>
      <c r="F17" s="10" t="s">
        <v>204</v>
      </c>
      <c r="G17" s="8" t="s">
        <v>204</v>
      </c>
      <c r="H17" s="18" t="s">
        <v>204</v>
      </c>
      <c r="I17" s="112" t="s">
        <v>204</v>
      </c>
      <c r="J17" s="10" t="s">
        <v>204</v>
      </c>
      <c r="K17" s="10" t="s">
        <v>204</v>
      </c>
      <c r="L17" s="18" t="s">
        <v>204</v>
      </c>
      <c r="M17" s="20" t="s">
        <v>108</v>
      </c>
      <c r="N17" s="22" t="s">
        <v>108</v>
      </c>
      <c r="O17" s="22" t="s">
        <v>108</v>
      </c>
      <c r="P17" s="20" t="s">
        <v>108</v>
      </c>
      <c r="Q17" s="93" t="s">
        <v>108</v>
      </c>
      <c r="R17" s="94" t="s">
        <v>108</v>
      </c>
      <c r="S17" s="94" t="s">
        <v>108</v>
      </c>
      <c r="T17" s="115" t="s">
        <v>108</v>
      </c>
      <c r="U17" s="116" t="s">
        <v>108</v>
      </c>
      <c r="V17" s="94" t="s">
        <v>108</v>
      </c>
      <c r="W17" s="95" t="s">
        <v>108</v>
      </c>
      <c r="X17" s="53" t="s">
        <v>108</v>
      </c>
      <c r="Y17" s="56" t="s">
        <v>108</v>
      </c>
      <c r="Z17" s="57" t="s">
        <v>108</v>
      </c>
      <c r="AA17" s="58" t="s">
        <v>108</v>
      </c>
      <c r="AE17" s="75"/>
      <c r="AF17" s="75"/>
      <c r="AG17" s="75"/>
    </row>
    <row r="18" spans="1:33" ht="19" x14ac:dyDescent="0.2">
      <c r="A18" s="145"/>
      <c r="B18" s="3" t="s">
        <v>90</v>
      </c>
      <c r="C18" s="1" t="s">
        <v>44</v>
      </c>
      <c r="D18" s="19" t="s">
        <v>39</v>
      </c>
      <c r="E18" s="112" t="s">
        <v>204</v>
      </c>
      <c r="F18" s="10" t="s">
        <v>204</v>
      </c>
      <c r="G18" s="8" t="s">
        <v>204</v>
      </c>
      <c r="H18" s="18" t="s">
        <v>204</v>
      </c>
      <c r="I18" s="112" t="s">
        <v>204</v>
      </c>
      <c r="J18" s="10" t="s">
        <v>204</v>
      </c>
      <c r="K18" s="10" t="s">
        <v>204</v>
      </c>
      <c r="L18" s="18" t="s">
        <v>204</v>
      </c>
      <c r="M18" s="20" t="s">
        <v>108</v>
      </c>
      <c r="N18" s="22" t="s">
        <v>108</v>
      </c>
      <c r="O18" s="22" t="s">
        <v>108</v>
      </c>
      <c r="P18" s="20" t="s">
        <v>108</v>
      </c>
      <c r="Q18" s="93" t="s">
        <v>108</v>
      </c>
      <c r="R18" s="94" t="s">
        <v>108</v>
      </c>
      <c r="S18" s="94" t="s">
        <v>108</v>
      </c>
      <c r="T18" s="115" t="s">
        <v>108</v>
      </c>
      <c r="U18" s="116" t="s">
        <v>108</v>
      </c>
      <c r="V18" s="94" t="s">
        <v>108</v>
      </c>
      <c r="W18" s="95" t="s">
        <v>108</v>
      </c>
      <c r="X18" s="53" t="s">
        <v>108</v>
      </c>
      <c r="Y18" s="56" t="s">
        <v>108</v>
      </c>
      <c r="Z18" s="57" t="s">
        <v>108</v>
      </c>
      <c r="AA18" s="58" t="s">
        <v>108</v>
      </c>
      <c r="AE18" s="75"/>
      <c r="AF18" s="75"/>
      <c r="AG18" s="75"/>
    </row>
    <row r="19" spans="1:33" ht="20" thickBot="1" x14ac:dyDescent="0.25">
      <c r="A19" s="146"/>
      <c r="B19" s="96" t="s">
        <v>91</v>
      </c>
      <c r="C19" s="2" t="s">
        <v>53</v>
      </c>
      <c r="D19" s="25" t="s">
        <v>40</v>
      </c>
      <c r="E19" s="112" t="s">
        <v>287</v>
      </c>
      <c r="F19" s="70" t="s">
        <v>199</v>
      </c>
      <c r="G19" s="71" t="s">
        <v>197</v>
      </c>
      <c r="H19" s="72" t="s">
        <v>198</v>
      </c>
      <c r="I19" s="124" t="s">
        <v>287</v>
      </c>
      <c r="J19" s="70" t="s">
        <v>331</v>
      </c>
      <c r="K19" s="70" t="s">
        <v>332</v>
      </c>
      <c r="L19" s="72" t="s">
        <v>348</v>
      </c>
      <c r="M19" s="20" t="s">
        <v>108</v>
      </c>
      <c r="N19" s="31">
        <v>0.25</v>
      </c>
      <c r="O19" s="31">
        <v>0.25</v>
      </c>
      <c r="P19" s="32">
        <v>0.19</v>
      </c>
      <c r="Q19" s="97" t="s">
        <v>108</v>
      </c>
      <c r="R19" s="98">
        <v>9</v>
      </c>
      <c r="S19" s="98">
        <v>7</v>
      </c>
      <c r="T19" s="117">
        <v>8</v>
      </c>
      <c r="U19" s="118">
        <v>80</v>
      </c>
      <c r="V19" s="98">
        <v>-54</v>
      </c>
      <c r="W19" s="99">
        <f>U19-V19</f>
        <v>134</v>
      </c>
      <c r="X19" s="119" t="s">
        <v>108</v>
      </c>
      <c r="Y19" s="45">
        <v>0.47014925373134331</v>
      </c>
      <c r="Z19" s="46">
        <v>0.45522388059701491</v>
      </c>
      <c r="AA19" s="47">
        <v>0.46268656716417911</v>
      </c>
      <c r="AE19" s="75"/>
      <c r="AF19" s="75"/>
      <c r="AG19" s="75"/>
    </row>
    <row r="20" spans="1:33" ht="19" customHeight="1" x14ac:dyDescent="0.2">
      <c r="A20" s="144" t="s">
        <v>370</v>
      </c>
      <c r="B20" s="11" t="s">
        <v>63</v>
      </c>
      <c r="C20" s="15" t="s">
        <v>54</v>
      </c>
      <c r="D20" s="26" t="s">
        <v>0</v>
      </c>
      <c r="E20" s="120" t="s">
        <v>216</v>
      </c>
      <c r="F20" s="16" t="s">
        <v>152</v>
      </c>
      <c r="G20" s="9" t="s">
        <v>194</v>
      </c>
      <c r="H20" s="73" t="s">
        <v>195</v>
      </c>
      <c r="I20" s="126" t="s">
        <v>321</v>
      </c>
      <c r="J20" s="100" t="s">
        <v>321</v>
      </c>
      <c r="K20" s="100" t="s">
        <v>333</v>
      </c>
      <c r="L20" s="73" t="s">
        <v>333</v>
      </c>
      <c r="M20" s="27">
        <v>0</v>
      </c>
      <c r="N20" s="28">
        <v>0.11</v>
      </c>
      <c r="O20" s="28">
        <v>0.11</v>
      </c>
      <c r="P20" s="27">
        <v>0.11</v>
      </c>
      <c r="Q20" s="101">
        <v>-15</v>
      </c>
      <c r="R20" s="102">
        <v>-7</v>
      </c>
      <c r="S20" s="102">
        <v>-5</v>
      </c>
      <c r="T20" s="121">
        <v>-2</v>
      </c>
      <c r="U20" s="122">
        <v>39</v>
      </c>
      <c r="V20" s="102">
        <v>-31</v>
      </c>
      <c r="W20" s="103">
        <f t="shared" ref="W20:W40" si="1">U20-V20</f>
        <v>70</v>
      </c>
      <c r="X20" s="48">
        <v>0.22857142857142856</v>
      </c>
      <c r="Y20" s="49">
        <v>0.34285714285714286</v>
      </c>
      <c r="Z20" s="50">
        <v>0.37142857142857144</v>
      </c>
      <c r="AA20" s="51">
        <v>0.41428571428571431</v>
      </c>
      <c r="AE20" s="75"/>
      <c r="AF20" s="75"/>
      <c r="AG20" s="75"/>
    </row>
    <row r="21" spans="1:33" ht="19" x14ac:dyDescent="0.2">
      <c r="A21" s="145"/>
      <c r="B21" s="3" t="s">
        <v>293</v>
      </c>
      <c r="C21" s="1" t="s">
        <v>55</v>
      </c>
      <c r="D21" s="19" t="s">
        <v>1</v>
      </c>
      <c r="E21" s="123" t="s">
        <v>136</v>
      </c>
      <c r="F21" s="10" t="s">
        <v>129</v>
      </c>
      <c r="G21" s="8" t="s">
        <v>163</v>
      </c>
      <c r="H21" s="18" t="s">
        <v>164</v>
      </c>
      <c r="I21" s="112" t="s">
        <v>320</v>
      </c>
      <c r="J21" s="10" t="s">
        <v>325</v>
      </c>
      <c r="K21" s="10" t="s">
        <v>336</v>
      </c>
      <c r="L21" s="18" t="s">
        <v>263</v>
      </c>
      <c r="M21" s="29">
        <v>0.44</v>
      </c>
      <c r="N21" s="30">
        <v>0.22</v>
      </c>
      <c r="O21" s="30">
        <v>0.11</v>
      </c>
      <c r="P21" s="29">
        <v>0.11</v>
      </c>
      <c r="Q21" s="90">
        <v>16</v>
      </c>
      <c r="R21" s="91">
        <v>9</v>
      </c>
      <c r="S21" s="91">
        <v>5</v>
      </c>
      <c r="T21" s="113">
        <v>6</v>
      </c>
      <c r="U21" s="114">
        <v>41</v>
      </c>
      <c r="V21" s="91">
        <v>-29</v>
      </c>
      <c r="W21" s="92">
        <f t="shared" si="1"/>
        <v>70</v>
      </c>
      <c r="X21" s="40">
        <v>0.6428571428571429</v>
      </c>
      <c r="Y21" s="41">
        <v>0.54285714285714282</v>
      </c>
      <c r="Z21" s="42">
        <v>0.48571428571428571</v>
      </c>
      <c r="AA21" s="43">
        <v>0.5</v>
      </c>
      <c r="AE21" s="75"/>
      <c r="AF21" s="75"/>
      <c r="AG21" s="75"/>
    </row>
    <row r="22" spans="1:33" ht="19" x14ac:dyDescent="0.2">
      <c r="A22" s="145"/>
      <c r="B22" s="3" t="s">
        <v>303</v>
      </c>
      <c r="C22" s="1" t="s">
        <v>55</v>
      </c>
      <c r="D22" s="19" t="s">
        <v>2</v>
      </c>
      <c r="E22" s="123" t="s">
        <v>137</v>
      </c>
      <c r="F22" s="10" t="s">
        <v>153</v>
      </c>
      <c r="G22" s="8" t="s">
        <v>185</v>
      </c>
      <c r="H22" s="18" t="s">
        <v>186</v>
      </c>
      <c r="I22" s="112" t="s">
        <v>319</v>
      </c>
      <c r="J22" s="10" t="s">
        <v>326</v>
      </c>
      <c r="K22" s="10" t="s">
        <v>337</v>
      </c>
      <c r="L22" s="18" t="s">
        <v>349</v>
      </c>
      <c r="M22" s="29">
        <v>0.11</v>
      </c>
      <c r="N22" s="30">
        <v>0</v>
      </c>
      <c r="O22" s="30">
        <v>0</v>
      </c>
      <c r="P22" s="29">
        <v>0.44</v>
      </c>
      <c r="Q22" s="90">
        <v>-2</v>
      </c>
      <c r="R22" s="91">
        <v>-6</v>
      </c>
      <c r="S22" s="91">
        <v>-1</v>
      </c>
      <c r="T22" s="113">
        <v>9</v>
      </c>
      <c r="U22" s="114">
        <v>49</v>
      </c>
      <c r="V22" s="91">
        <v>-33</v>
      </c>
      <c r="W22" s="92">
        <f t="shared" si="1"/>
        <v>82</v>
      </c>
      <c r="X22" s="40">
        <v>0.37804878048780488</v>
      </c>
      <c r="Y22" s="41">
        <v>0.32926829268292684</v>
      </c>
      <c r="Z22" s="42">
        <v>0.3902439024390244</v>
      </c>
      <c r="AA22" s="43">
        <v>0.51219512195121952</v>
      </c>
      <c r="AE22" s="75"/>
      <c r="AF22" s="75"/>
      <c r="AG22" s="75"/>
    </row>
    <row r="23" spans="1:33" ht="19" x14ac:dyDescent="0.2">
      <c r="A23" s="145"/>
      <c r="B23" s="3" t="s">
        <v>304</v>
      </c>
      <c r="C23" s="1" t="s">
        <v>55</v>
      </c>
      <c r="D23" s="19" t="s">
        <v>3</v>
      </c>
      <c r="E23" s="123" t="s">
        <v>138</v>
      </c>
      <c r="F23" s="17" t="s">
        <v>165</v>
      </c>
      <c r="G23" s="8" t="s">
        <v>287</v>
      </c>
      <c r="H23" s="18" t="s">
        <v>287</v>
      </c>
      <c r="I23" s="112" t="s">
        <v>318</v>
      </c>
      <c r="J23" s="10" t="s">
        <v>327</v>
      </c>
      <c r="K23" s="10" t="s">
        <v>287</v>
      </c>
      <c r="L23" s="18" t="s">
        <v>287</v>
      </c>
      <c r="M23" s="29">
        <v>0.11</v>
      </c>
      <c r="N23" s="30">
        <v>0.11</v>
      </c>
      <c r="O23" s="22" t="s">
        <v>108</v>
      </c>
      <c r="P23" s="20" t="s">
        <v>108</v>
      </c>
      <c r="Q23" s="90">
        <v>-3</v>
      </c>
      <c r="R23" s="91">
        <v>-11</v>
      </c>
      <c r="S23" s="94" t="s">
        <v>108</v>
      </c>
      <c r="T23" s="113" t="s">
        <v>108</v>
      </c>
      <c r="U23" s="114">
        <v>53</v>
      </c>
      <c r="V23" s="91">
        <v>-35</v>
      </c>
      <c r="W23" s="92">
        <f t="shared" si="1"/>
        <v>88</v>
      </c>
      <c r="X23" s="40">
        <v>0.36363636363636365</v>
      </c>
      <c r="Y23" s="41">
        <v>0.27272727272727271</v>
      </c>
      <c r="Z23" s="62" t="s">
        <v>108</v>
      </c>
      <c r="AA23" s="58" t="s">
        <v>108</v>
      </c>
      <c r="AE23" s="75"/>
      <c r="AF23" s="75"/>
      <c r="AG23" s="75"/>
    </row>
    <row r="24" spans="1:33" ht="19" x14ac:dyDescent="0.2">
      <c r="A24" s="145"/>
      <c r="B24" s="3" t="s">
        <v>305</v>
      </c>
      <c r="C24" s="1" t="s">
        <v>56</v>
      </c>
      <c r="D24" s="19" t="s">
        <v>4</v>
      </c>
      <c r="E24" s="112" t="s">
        <v>94</v>
      </c>
      <c r="F24" s="10" t="s">
        <v>130</v>
      </c>
      <c r="G24" s="8" t="s">
        <v>139</v>
      </c>
      <c r="H24" s="18" t="s">
        <v>273</v>
      </c>
      <c r="I24" s="127" t="s">
        <v>222</v>
      </c>
      <c r="J24" s="10" t="s">
        <v>237</v>
      </c>
      <c r="K24" s="10" t="s">
        <v>338</v>
      </c>
      <c r="L24" s="18" t="s">
        <v>350</v>
      </c>
      <c r="M24" s="34">
        <v>0.67</v>
      </c>
      <c r="N24" s="35">
        <v>0.78</v>
      </c>
      <c r="O24" s="30">
        <v>0.33</v>
      </c>
      <c r="P24" s="29">
        <v>0.33</v>
      </c>
      <c r="Q24" s="90">
        <v>37</v>
      </c>
      <c r="R24" s="91">
        <v>39</v>
      </c>
      <c r="S24" s="91">
        <v>10</v>
      </c>
      <c r="T24" s="113">
        <v>14</v>
      </c>
      <c r="U24" s="114">
        <v>50</v>
      </c>
      <c r="V24" s="91">
        <v>-33</v>
      </c>
      <c r="W24" s="92">
        <f t="shared" si="1"/>
        <v>83</v>
      </c>
      <c r="X24" s="55">
        <v>0.84337349397590367</v>
      </c>
      <c r="Y24" s="60">
        <v>0.86746987951807231</v>
      </c>
      <c r="Z24" s="42">
        <v>0.51807228915662651</v>
      </c>
      <c r="AA24" s="43">
        <v>0.5662650602409639</v>
      </c>
      <c r="AE24" s="75"/>
      <c r="AF24" s="75"/>
      <c r="AG24" s="75"/>
    </row>
    <row r="25" spans="1:33" ht="19" x14ac:dyDescent="0.2">
      <c r="A25" s="145"/>
      <c r="B25" s="3" t="s">
        <v>294</v>
      </c>
      <c r="C25" s="1" t="s">
        <v>56</v>
      </c>
      <c r="D25" s="19" t="s">
        <v>5</v>
      </c>
      <c r="E25" s="112" t="s">
        <v>131</v>
      </c>
      <c r="F25" s="10" t="s">
        <v>131</v>
      </c>
      <c r="G25" s="8" t="s">
        <v>154</v>
      </c>
      <c r="H25" s="18" t="s">
        <v>155</v>
      </c>
      <c r="I25" s="112" t="s">
        <v>274</v>
      </c>
      <c r="J25" s="10" t="s">
        <v>275</v>
      </c>
      <c r="K25" s="10" t="s">
        <v>339</v>
      </c>
      <c r="L25" s="18" t="s">
        <v>351</v>
      </c>
      <c r="M25" s="29">
        <v>0.33</v>
      </c>
      <c r="N25" s="30">
        <v>0.33</v>
      </c>
      <c r="O25" s="30">
        <v>0.33</v>
      </c>
      <c r="P25" s="29">
        <v>0.22</v>
      </c>
      <c r="Q25" s="90">
        <v>22</v>
      </c>
      <c r="R25" s="91">
        <v>22</v>
      </c>
      <c r="S25" s="91">
        <v>14</v>
      </c>
      <c r="T25" s="113">
        <v>10</v>
      </c>
      <c r="U25" s="114">
        <v>46</v>
      </c>
      <c r="V25" s="91">
        <v>-33</v>
      </c>
      <c r="W25" s="92">
        <f t="shared" si="1"/>
        <v>79</v>
      </c>
      <c r="X25" s="40">
        <v>0.69620253164556967</v>
      </c>
      <c r="Y25" s="41">
        <v>0.69620253164556967</v>
      </c>
      <c r="Z25" s="42">
        <v>0.59493670886075944</v>
      </c>
      <c r="AA25" s="43">
        <v>0.54430379746835444</v>
      </c>
      <c r="AE25" s="75"/>
      <c r="AF25" s="75"/>
      <c r="AG25" s="75"/>
    </row>
    <row r="26" spans="1:33" ht="19" x14ac:dyDescent="0.2">
      <c r="A26" s="145"/>
      <c r="B26" s="3" t="s">
        <v>306</v>
      </c>
      <c r="C26" s="1" t="s">
        <v>57</v>
      </c>
      <c r="D26" s="19" t="s">
        <v>6</v>
      </c>
      <c r="E26" s="112" t="s">
        <v>156</v>
      </c>
      <c r="F26" s="10" t="s">
        <v>132</v>
      </c>
      <c r="G26" s="8" t="s">
        <v>157</v>
      </c>
      <c r="H26" s="18" t="s">
        <v>215</v>
      </c>
      <c r="I26" s="112" t="s">
        <v>317</v>
      </c>
      <c r="J26" s="10" t="s">
        <v>267</v>
      </c>
      <c r="K26" s="10" t="s">
        <v>340</v>
      </c>
      <c r="L26" s="18" t="s">
        <v>352</v>
      </c>
      <c r="M26" s="29">
        <v>0</v>
      </c>
      <c r="N26" s="30">
        <v>0</v>
      </c>
      <c r="O26" s="30">
        <v>0.33</v>
      </c>
      <c r="P26" s="29">
        <v>0.33</v>
      </c>
      <c r="Q26" s="90">
        <v>-7</v>
      </c>
      <c r="R26" s="91">
        <v>-8</v>
      </c>
      <c r="S26" s="91">
        <v>7</v>
      </c>
      <c r="T26" s="113">
        <v>3</v>
      </c>
      <c r="U26" s="114">
        <v>44</v>
      </c>
      <c r="V26" s="91">
        <v>-31</v>
      </c>
      <c r="W26" s="92">
        <f t="shared" si="1"/>
        <v>75</v>
      </c>
      <c r="X26" s="40">
        <v>0.32</v>
      </c>
      <c r="Y26" s="41">
        <v>0.30666666666666664</v>
      </c>
      <c r="Z26" s="42">
        <v>0.50666666666666671</v>
      </c>
      <c r="AA26" s="43">
        <v>0.45333333333333331</v>
      </c>
      <c r="AE26" s="75"/>
      <c r="AF26" s="75"/>
      <c r="AG26" s="75"/>
    </row>
    <row r="27" spans="1:33" ht="19" x14ac:dyDescent="0.2">
      <c r="A27" s="145"/>
      <c r="B27" s="3" t="s">
        <v>307</v>
      </c>
      <c r="C27" s="1" t="s">
        <v>58</v>
      </c>
      <c r="D27" s="19" t="s">
        <v>7</v>
      </c>
      <c r="E27" s="112" t="s">
        <v>158</v>
      </c>
      <c r="F27" s="10" t="s">
        <v>140</v>
      </c>
      <c r="G27" s="8" t="s">
        <v>276</v>
      </c>
      <c r="H27" s="18" t="s">
        <v>159</v>
      </c>
      <c r="I27" s="112" t="s">
        <v>224</v>
      </c>
      <c r="J27" s="10" t="s">
        <v>277</v>
      </c>
      <c r="K27" s="10" t="s">
        <v>341</v>
      </c>
      <c r="L27" s="18" t="s">
        <v>278</v>
      </c>
      <c r="M27" s="29">
        <v>0.56000000000000005</v>
      </c>
      <c r="N27" s="30">
        <v>0.44</v>
      </c>
      <c r="O27" s="30">
        <v>0.33</v>
      </c>
      <c r="P27" s="29">
        <v>0.22</v>
      </c>
      <c r="Q27" s="90">
        <v>29</v>
      </c>
      <c r="R27" s="91">
        <v>26</v>
      </c>
      <c r="S27" s="91">
        <v>15</v>
      </c>
      <c r="T27" s="113">
        <v>15</v>
      </c>
      <c r="U27" s="114">
        <v>47</v>
      </c>
      <c r="V27" s="91">
        <v>-32</v>
      </c>
      <c r="W27" s="92">
        <f t="shared" si="1"/>
        <v>79</v>
      </c>
      <c r="X27" s="40">
        <v>0.77215189873417722</v>
      </c>
      <c r="Y27" s="41">
        <v>0.73417721518987344</v>
      </c>
      <c r="Z27" s="42">
        <v>0.59493670886075944</v>
      </c>
      <c r="AA27" s="43">
        <v>0.59493670886075944</v>
      </c>
      <c r="AE27" s="75"/>
      <c r="AF27" s="75"/>
      <c r="AG27" s="75"/>
    </row>
    <row r="28" spans="1:33" ht="19" x14ac:dyDescent="0.2">
      <c r="A28" s="145"/>
      <c r="B28" s="3" t="s">
        <v>295</v>
      </c>
      <c r="C28" s="1" t="s">
        <v>59</v>
      </c>
      <c r="D28" s="19" t="s">
        <v>8</v>
      </c>
      <c r="E28" s="112" t="s">
        <v>100</v>
      </c>
      <c r="F28" s="10" t="s">
        <v>100</v>
      </c>
      <c r="G28" s="8" t="s">
        <v>160</v>
      </c>
      <c r="H28" s="18" t="s">
        <v>161</v>
      </c>
      <c r="I28" s="112" t="s">
        <v>225</v>
      </c>
      <c r="J28" s="10" t="s">
        <v>238</v>
      </c>
      <c r="K28" s="10" t="s">
        <v>342</v>
      </c>
      <c r="L28" s="18" t="s">
        <v>265</v>
      </c>
      <c r="M28" s="29">
        <v>0.56000000000000005</v>
      </c>
      <c r="N28" s="30">
        <v>0.56000000000000005</v>
      </c>
      <c r="O28" s="30">
        <v>0.56000000000000005</v>
      </c>
      <c r="P28" s="29">
        <v>0.56000000000000005</v>
      </c>
      <c r="Q28" s="90">
        <v>24</v>
      </c>
      <c r="R28" s="91">
        <v>24</v>
      </c>
      <c r="S28" s="91">
        <v>24</v>
      </c>
      <c r="T28" s="113">
        <v>23</v>
      </c>
      <c r="U28" s="114">
        <v>43</v>
      </c>
      <c r="V28" s="91">
        <v>-29</v>
      </c>
      <c r="W28" s="92">
        <f t="shared" si="1"/>
        <v>72</v>
      </c>
      <c r="X28" s="40">
        <v>0.73611111111111116</v>
      </c>
      <c r="Y28" s="41">
        <v>0.73611111111111116</v>
      </c>
      <c r="Z28" s="42">
        <v>0.73611111111111105</v>
      </c>
      <c r="AA28" s="43">
        <v>0.72222222222222199</v>
      </c>
      <c r="AE28" s="75"/>
      <c r="AF28" s="75"/>
      <c r="AG28" s="75"/>
    </row>
    <row r="29" spans="1:33" ht="19" x14ac:dyDescent="0.2">
      <c r="A29" s="145"/>
      <c r="B29" s="3" t="s">
        <v>308</v>
      </c>
      <c r="C29" s="1" t="s">
        <v>60</v>
      </c>
      <c r="D29" s="19" t="s">
        <v>9</v>
      </c>
      <c r="E29" s="112" t="s">
        <v>95</v>
      </c>
      <c r="F29" s="10" t="s">
        <v>141</v>
      </c>
      <c r="G29" s="8" t="s">
        <v>96</v>
      </c>
      <c r="H29" s="18" t="s">
        <v>162</v>
      </c>
      <c r="I29" s="112" t="s">
        <v>226</v>
      </c>
      <c r="J29" s="10" t="s">
        <v>239</v>
      </c>
      <c r="K29" s="10" t="s">
        <v>255</v>
      </c>
      <c r="L29" s="18" t="s">
        <v>279</v>
      </c>
      <c r="M29" s="29">
        <v>0.44</v>
      </c>
      <c r="N29" s="30">
        <v>0.44</v>
      </c>
      <c r="O29" s="30">
        <v>0.44</v>
      </c>
      <c r="P29" s="29">
        <v>0.33</v>
      </c>
      <c r="Q29" s="90">
        <v>26</v>
      </c>
      <c r="R29" s="91">
        <v>24</v>
      </c>
      <c r="S29" s="91">
        <v>25</v>
      </c>
      <c r="T29" s="113">
        <v>24</v>
      </c>
      <c r="U29" s="114">
        <v>48</v>
      </c>
      <c r="V29" s="91">
        <v>-31</v>
      </c>
      <c r="W29" s="92">
        <f t="shared" si="1"/>
        <v>79</v>
      </c>
      <c r="X29" s="40">
        <v>0.72151898734177211</v>
      </c>
      <c r="Y29" s="41">
        <v>0.69620253164556967</v>
      </c>
      <c r="Z29" s="42">
        <v>0.70886075949367089</v>
      </c>
      <c r="AA29" s="43">
        <v>0.69620253164556967</v>
      </c>
      <c r="AE29" s="75"/>
      <c r="AF29" s="75"/>
      <c r="AG29" s="75"/>
    </row>
    <row r="30" spans="1:33" ht="19" x14ac:dyDescent="0.2">
      <c r="A30" s="145"/>
      <c r="B30" s="3" t="s">
        <v>93</v>
      </c>
      <c r="C30" s="1" t="s">
        <v>61</v>
      </c>
      <c r="D30" s="19" t="s">
        <v>10</v>
      </c>
      <c r="E30" s="112" t="s">
        <v>97</v>
      </c>
      <c r="F30" s="10" t="s">
        <v>101</v>
      </c>
      <c r="G30" s="8" t="s">
        <v>98</v>
      </c>
      <c r="H30" s="18" t="s">
        <v>99</v>
      </c>
      <c r="I30" s="112" t="s">
        <v>227</v>
      </c>
      <c r="J30" s="10" t="s">
        <v>240</v>
      </c>
      <c r="K30" s="10" t="s">
        <v>256</v>
      </c>
      <c r="L30" s="18" t="s">
        <v>248</v>
      </c>
      <c r="M30" s="34">
        <v>0.89</v>
      </c>
      <c r="N30" s="35">
        <v>0.67</v>
      </c>
      <c r="O30" s="35">
        <v>0.89</v>
      </c>
      <c r="P30" s="34">
        <v>0.78</v>
      </c>
      <c r="Q30" s="90">
        <v>36</v>
      </c>
      <c r="R30" s="91">
        <v>33</v>
      </c>
      <c r="S30" s="91">
        <v>37</v>
      </c>
      <c r="T30" s="113">
        <v>36</v>
      </c>
      <c r="U30" s="114">
        <v>43</v>
      </c>
      <c r="V30" s="91">
        <v>-35</v>
      </c>
      <c r="W30" s="92">
        <f t="shared" si="1"/>
        <v>78</v>
      </c>
      <c r="X30" s="55">
        <v>0.91025641025641024</v>
      </c>
      <c r="Y30" s="60">
        <v>0.87179487179487181</v>
      </c>
      <c r="Z30" s="52">
        <v>0.92307692307692313</v>
      </c>
      <c r="AA30" s="61">
        <v>0.91025641025641024</v>
      </c>
      <c r="AE30" s="75"/>
      <c r="AF30" s="75"/>
      <c r="AG30" s="75"/>
    </row>
    <row r="31" spans="1:33" ht="19" x14ac:dyDescent="0.2">
      <c r="A31" s="145"/>
      <c r="B31" s="3" t="s">
        <v>296</v>
      </c>
      <c r="C31" s="1" t="s">
        <v>47</v>
      </c>
      <c r="D31" s="19" t="s">
        <v>11</v>
      </c>
      <c r="E31" s="112" t="s">
        <v>183</v>
      </c>
      <c r="F31" s="10" t="s">
        <v>184</v>
      </c>
      <c r="G31" s="8" t="s">
        <v>203</v>
      </c>
      <c r="H31" s="18" t="s">
        <v>196</v>
      </c>
      <c r="I31" s="112" t="s">
        <v>266</v>
      </c>
      <c r="J31" s="10" t="s">
        <v>266</v>
      </c>
      <c r="K31" s="10" t="s">
        <v>266</v>
      </c>
      <c r="L31" s="18" t="s">
        <v>266</v>
      </c>
      <c r="M31" s="29">
        <v>0.33</v>
      </c>
      <c r="N31" s="30">
        <v>0.22</v>
      </c>
      <c r="O31" s="64">
        <v>0.56000000000000005</v>
      </c>
      <c r="P31" s="29">
        <v>0.56000000000000005</v>
      </c>
      <c r="Q31" s="90">
        <v>20</v>
      </c>
      <c r="R31" s="91">
        <v>6</v>
      </c>
      <c r="S31" s="91">
        <v>29</v>
      </c>
      <c r="T31" s="113">
        <v>19</v>
      </c>
      <c r="U31" s="114">
        <v>43</v>
      </c>
      <c r="V31" s="91">
        <v>-34</v>
      </c>
      <c r="W31" s="92">
        <f t="shared" si="1"/>
        <v>77</v>
      </c>
      <c r="X31" s="40">
        <v>0.70129870129870131</v>
      </c>
      <c r="Y31" s="41">
        <v>0.51948051948051943</v>
      </c>
      <c r="Z31" s="59">
        <v>0.81818181818181801</v>
      </c>
      <c r="AA31" s="43">
        <v>0.68831168831168832</v>
      </c>
      <c r="AE31" s="75"/>
      <c r="AF31" s="75"/>
      <c r="AG31" s="75"/>
    </row>
    <row r="32" spans="1:33" ht="19" x14ac:dyDescent="0.2">
      <c r="A32" s="145"/>
      <c r="B32" s="3" t="s">
        <v>309</v>
      </c>
      <c r="C32" s="1" t="s">
        <v>48</v>
      </c>
      <c r="D32" s="19" t="s">
        <v>12</v>
      </c>
      <c r="E32" s="112" t="s">
        <v>189</v>
      </c>
      <c r="F32" s="10" t="s">
        <v>190</v>
      </c>
      <c r="G32" s="8" t="s">
        <v>187</v>
      </c>
      <c r="H32" s="18" t="s">
        <v>188</v>
      </c>
      <c r="I32" s="112" t="s">
        <v>315</v>
      </c>
      <c r="J32" s="10" t="s">
        <v>328</v>
      </c>
      <c r="K32" s="10" t="s">
        <v>343</v>
      </c>
      <c r="L32" s="18" t="s">
        <v>259</v>
      </c>
      <c r="M32" s="29">
        <v>0.11</v>
      </c>
      <c r="N32" s="30">
        <v>0.11</v>
      </c>
      <c r="O32" s="30">
        <v>0.22</v>
      </c>
      <c r="P32" s="29">
        <v>0.44</v>
      </c>
      <c r="Q32" s="90">
        <v>-4</v>
      </c>
      <c r="R32" s="91">
        <v>0</v>
      </c>
      <c r="S32" s="91">
        <v>5</v>
      </c>
      <c r="T32" s="113">
        <v>8</v>
      </c>
      <c r="U32" s="114">
        <v>41</v>
      </c>
      <c r="V32" s="91">
        <v>-29</v>
      </c>
      <c r="W32" s="92">
        <f t="shared" si="1"/>
        <v>70</v>
      </c>
      <c r="X32" s="40">
        <v>0.35714285714285715</v>
      </c>
      <c r="Y32" s="41">
        <v>0.41428571428571431</v>
      </c>
      <c r="Z32" s="42">
        <v>0.48571428571428571</v>
      </c>
      <c r="AA32" s="43">
        <v>0.52857142857142858</v>
      </c>
      <c r="AE32" s="75"/>
      <c r="AF32" s="75"/>
      <c r="AG32" s="75"/>
    </row>
    <row r="33" spans="1:33" ht="19" x14ac:dyDescent="0.2">
      <c r="A33" s="145"/>
      <c r="B33" s="3" t="s">
        <v>310</v>
      </c>
      <c r="C33" s="1" t="s">
        <v>49</v>
      </c>
      <c r="D33" s="19" t="s">
        <v>13</v>
      </c>
      <c r="E33" s="112" t="s">
        <v>142</v>
      </c>
      <c r="F33" s="10" t="s">
        <v>102</v>
      </c>
      <c r="G33" s="8" t="s">
        <v>103</v>
      </c>
      <c r="H33" s="18" t="s">
        <v>217</v>
      </c>
      <c r="I33" s="112" t="s">
        <v>228</v>
      </c>
      <c r="J33" s="10" t="s">
        <v>241</v>
      </c>
      <c r="K33" s="10" t="s">
        <v>223</v>
      </c>
      <c r="L33" s="18" t="s">
        <v>249</v>
      </c>
      <c r="M33" s="34">
        <v>0.67</v>
      </c>
      <c r="N33" s="35">
        <v>0.67</v>
      </c>
      <c r="O33" s="35">
        <v>0.67</v>
      </c>
      <c r="P33" s="29">
        <v>0.56000000000000005</v>
      </c>
      <c r="Q33" s="90">
        <v>30</v>
      </c>
      <c r="R33" s="91">
        <v>29</v>
      </c>
      <c r="S33" s="91">
        <v>27</v>
      </c>
      <c r="T33" s="113">
        <v>22</v>
      </c>
      <c r="U33" s="114">
        <v>41</v>
      </c>
      <c r="V33" s="91">
        <v>-30</v>
      </c>
      <c r="W33" s="92">
        <f t="shared" si="1"/>
        <v>71</v>
      </c>
      <c r="X33" s="55">
        <v>0.84507042253521125</v>
      </c>
      <c r="Y33" s="60">
        <v>0.83098591549295775</v>
      </c>
      <c r="Z33" s="52">
        <v>0.80281690140845097</v>
      </c>
      <c r="AA33" s="43">
        <v>0.73239436619718312</v>
      </c>
      <c r="AE33" s="75"/>
      <c r="AF33" s="75"/>
      <c r="AG33" s="75"/>
    </row>
    <row r="34" spans="1:33" ht="19" x14ac:dyDescent="0.2">
      <c r="A34" s="145"/>
      <c r="B34" s="3" t="s">
        <v>297</v>
      </c>
      <c r="C34" s="1" t="s">
        <v>49</v>
      </c>
      <c r="D34" s="19" t="s">
        <v>14</v>
      </c>
      <c r="E34" s="112" t="s">
        <v>104</v>
      </c>
      <c r="F34" s="10" t="s">
        <v>104</v>
      </c>
      <c r="G34" s="8" t="s">
        <v>105</v>
      </c>
      <c r="H34" s="18" t="s">
        <v>105</v>
      </c>
      <c r="I34" s="112" t="s">
        <v>229</v>
      </c>
      <c r="J34" s="10" t="s">
        <v>242</v>
      </c>
      <c r="K34" s="10" t="s">
        <v>264</v>
      </c>
      <c r="L34" s="18" t="s">
        <v>353</v>
      </c>
      <c r="M34" s="34">
        <v>0.67</v>
      </c>
      <c r="N34" s="35">
        <v>0.67</v>
      </c>
      <c r="O34" s="30">
        <v>0.33</v>
      </c>
      <c r="P34" s="29">
        <v>0.33</v>
      </c>
      <c r="Q34" s="90">
        <v>25</v>
      </c>
      <c r="R34" s="91">
        <v>25</v>
      </c>
      <c r="S34" s="91">
        <v>10</v>
      </c>
      <c r="T34" s="113">
        <v>10</v>
      </c>
      <c r="U34" s="114">
        <v>41</v>
      </c>
      <c r="V34" s="91">
        <v>-33</v>
      </c>
      <c r="W34" s="92">
        <f t="shared" si="1"/>
        <v>74</v>
      </c>
      <c r="X34" s="40">
        <v>0.78378378378378377</v>
      </c>
      <c r="Y34" s="41">
        <v>0.78378378378378377</v>
      </c>
      <c r="Z34" s="42">
        <v>0.58108108108108103</v>
      </c>
      <c r="AA34" s="43">
        <v>0.58108108108108103</v>
      </c>
      <c r="AE34" s="75"/>
      <c r="AF34" s="75"/>
      <c r="AG34" s="75"/>
    </row>
    <row r="35" spans="1:33" ht="19" x14ac:dyDescent="0.2">
      <c r="A35" s="145"/>
      <c r="B35" s="5" t="s">
        <v>64</v>
      </c>
      <c r="C35" s="1" t="s">
        <v>49</v>
      </c>
      <c r="D35" s="19" t="s">
        <v>15</v>
      </c>
      <c r="E35" s="123" t="s">
        <v>106</v>
      </c>
      <c r="F35" s="10" t="s">
        <v>106</v>
      </c>
      <c r="G35" s="8" t="s">
        <v>107</v>
      </c>
      <c r="H35" s="18" t="s">
        <v>143</v>
      </c>
      <c r="I35" s="112" t="s">
        <v>230</v>
      </c>
      <c r="J35" s="10" t="s">
        <v>243</v>
      </c>
      <c r="K35" s="10" t="s">
        <v>280</v>
      </c>
      <c r="L35" s="18" t="s">
        <v>281</v>
      </c>
      <c r="M35" s="29">
        <v>0.56000000000000005</v>
      </c>
      <c r="N35" s="30">
        <v>0.56000000000000005</v>
      </c>
      <c r="O35" s="30">
        <v>0.44</v>
      </c>
      <c r="P35" s="29">
        <v>0.44</v>
      </c>
      <c r="Q35" s="90">
        <v>24</v>
      </c>
      <c r="R35" s="91">
        <v>24</v>
      </c>
      <c r="S35" s="91">
        <v>20</v>
      </c>
      <c r="T35" s="113">
        <v>20</v>
      </c>
      <c r="U35" s="114">
        <v>43</v>
      </c>
      <c r="V35" s="91">
        <v>-28</v>
      </c>
      <c r="W35" s="92">
        <f t="shared" si="1"/>
        <v>71</v>
      </c>
      <c r="X35" s="40">
        <v>0.73239436619718312</v>
      </c>
      <c r="Y35" s="41">
        <v>0.73239436619718312</v>
      </c>
      <c r="Z35" s="42">
        <v>0.676056338028169</v>
      </c>
      <c r="AA35" s="43">
        <v>0.676056338028169</v>
      </c>
      <c r="AE35" s="75"/>
      <c r="AF35" s="75"/>
      <c r="AG35" s="75"/>
    </row>
    <row r="36" spans="1:33" ht="19" x14ac:dyDescent="0.2">
      <c r="A36" s="145"/>
      <c r="B36" s="5" t="s">
        <v>65</v>
      </c>
      <c r="C36" s="1" t="s">
        <v>50</v>
      </c>
      <c r="D36" s="19" t="s">
        <v>16</v>
      </c>
      <c r="E36" s="123" t="s">
        <v>166</v>
      </c>
      <c r="F36" s="10" t="s">
        <v>167</v>
      </c>
      <c r="G36" s="8" t="s">
        <v>168</v>
      </c>
      <c r="H36" s="18" t="s">
        <v>169</v>
      </c>
      <c r="I36" s="112" t="s">
        <v>314</v>
      </c>
      <c r="J36" s="10" t="s">
        <v>329</v>
      </c>
      <c r="K36" s="10" t="s">
        <v>236</v>
      </c>
      <c r="L36" s="18" t="s">
        <v>354</v>
      </c>
      <c r="M36" s="29">
        <v>0.11</v>
      </c>
      <c r="N36" s="30">
        <v>0.11</v>
      </c>
      <c r="O36" s="30">
        <v>0</v>
      </c>
      <c r="P36" s="29">
        <v>0.33</v>
      </c>
      <c r="Q36" s="90">
        <v>2</v>
      </c>
      <c r="R36" s="91">
        <v>3</v>
      </c>
      <c r="S36" s="91">
        <v>1</v>
      </c>
      <c r="T36" s="113">
        <v>8</v>
      </c>
      <c r="U36" s="114">
        <v>40</v>
      </c>
      <c r="V36" s="91">
        <v>-33</v>
      </c>
      <c r="W36" s="92">
        <f t="shared" si="1"/>
        <v>73</v>
      </c>
      <c r="X36" s="40">
        <v>0.47945205479452052</v>
      </c>
      <c r="Y36" s="41">
        <v>0.49315068493150682</v>
      </c>
      <c r="Z36" s="42">
        <v>0.46575342465753422</v>
      </c>
      <c r="AA36" s="43">
        <v>0.56164383561643838</v>
      </c>
      <c r="AE36" s="75"/>
      <c r="AF36" s="75"/>
      <c r="AG36" s="75"/>
    </row>
    <row r="37" spans="1:33" ht="19" x14ac:dyDescent="0.2">
      <c r="A37" s="145"/>
      <c r="B37" s="5" t="s">
        <v>66</v>
      </c>
      <c r="C37" s="13" t="s">
        <v>51</v>
      </c>
      <c r="D37" s="19" t="s">
        <v>17</v>
      </c>
      <c r="E37" s="123" t="s">
        <v>174</v>
      </c>
      <c r="F37" s="10" t="s">
        <v>175</v>
      </c>
      <c r="G37" s="8" t="s">
        <v>176</v>
      </c>
      <c r="H37" s="18" t="s">
        <v>177</v>
      </c>
      <c r="I37" s="112" t="s">
        <v>302</v>
      </c>
      <c r="J37" s="10" t="s">
        <v>258</v>
      </c>
      <c r="K37" s="10" t="s">
        <v>344</v>
      </c>
      <c r="L37" s="18" t="s">
        <v>344</v>
      </c>
      <c r="M37" s="29">
        <v>0.44</v>
      </c>
      <c r="N37" s="30">
        <v>0</v>
      </c>
      <c r="O37" s="30">
        <v>0.22</v>
      </c>
      <c r="P37" s="29">
        <v>0.33</v>
      </c>
      <c r="Q37" s="90">
        <v>21</v>
      </c>
      <c r="R37" s="91">
        <v>-3</v>
      </c>
      <c r="S37" s="91">
        <v>13</v>
      </c>
      <c r="T37" s="113">
        <v>14</v>
      </c>
      <c r="U37" s="114">
        <v>42</v>
      </c>
      <c r="V37" s="91">
        <v>-33</v>
      </c>
      <c r="W37" s="92">
        <f t="shared" si="1"/>
        <v>75</v>
      </c>
      <c r="X37" s="63">
        <v>0.72</v>
      </c>
      <c r="Y37" s="41">
        <v>0.4</v>
      </c>
      <c r="Z37" s="42">
        <v>0.61333333333333329</v>
      </c>
      <c r="AA37" s="43">
        <v>0.62666666666666671</v>
      </c>
      <c r="AE37" s="75"/>
      <c r="AF37" s="75"/>
      <c r="AG37" s="75"/>
    </row>
    <row r="38" spans="1:33" ht="19" x14ac:dyDescent="0.2">
      <c r="A38" s="145"/>
      <c r="B38" s="5" t="s">
        <v>67</v>
      </c>
      <c r="C38" s="13" t="s">
        <v>51</v>
      </c>
      <c r="D38" s="19" t="s">
        <v>18</v>
      </c>
      <c r="E38" s="123" t="s">
        <v>109</v>
      </c>
      <c r="F38" s="10" t="s">
        <v>144</v>
      </c>
      <c r="G38" s="8" t="s">
        <v>110</v>
      </c>
      <c r="H38" s="18" t="s">
        <v>111</v>
      </c>
      <c r="I38" s="112" t="s">
        <v>231</v>
      </c>
      <c r="J38" s="10" t="s">
        <v>330</v>
      </c>
      <c r="K38" s="10" t="s">
        <v>231</v>
      </c>
      <c r="L38" s="18" t="s">
        <v>355</v>
      </c>
      <c r="M38" s="29">
        <v>0.44</v>
      </c>
      <c r="N38" s="30">
        <v>0.33</v>
      </c>
      <c r="O38" s="30">
        <v>0.11</v>
      </c>
      <c r="P38" s="29">
        <v>0.44</v>
      </c>
      <c r="Q38" s="90">
        <v>22</v>
      </c>
      <c r="R38" s="91">
        <v>13</v>
      </c>
      <c r="S38" s="91">
        <v>12</v>
      </c>
      <c r="T38" s="113">
        <v>19</v>
      </c>
      <c r="U38" s="114">
        <v>39</v>
      </c>
      <c r="V38" s="91">
        <v>-32</v>
      </c>
      <c r="W38" s="92">
        <f t="shared" si="1"/>
        <v>71</v>
      </c>
      <c r="X38" s="40">
        <v>0.76056338028169013</v>
      </c>
      <c r="Y38" s="41">
        <v>0.63380281690140849</v>
      </c>
      <c r="Z38" s="42">
        <v>0.61971830985915488</v>
      </c>
      <c r="AA38" s="43">
        <v>0.71830985915492962</v>
      </c>
      <c r="AE38" s="75"/>
      <c r="AF38" s="75"/>
      <c r="AG38" s="75"/>
    </row>
    <row r="39" spans="1:33" ht="19" x14ac:dyDescent="0.2">
      <c r="A39" s="145"/>
      <c r="B39" s="5" t="s">
        <v>68</v>
      </c>
      <c r="C39" s="1" t="s">
        <v>52</v>
      </c>
      <c r="D39" s="19" t="s">
        <v>19</v>
      </c>
      <c r="E39" s="123" t="s">
        <v>112</v>
      </c>
      <c r="F39" s="10" t="s">
        <v>178</v>
      </c>
      <c r="G39" s="8" t="s">
        <v>113</v>
      </c>
      <c r="H39" s="18" t="s">
        <v>114</v>
      </c>
      <c r="I39" s="112" t="s">
        <v>232</v>
      </c>
      <c r="J39" s="10" t="s">
        <v>244</v>
      </c>
      <c r="K39" s="10" t="s">
        <v>257</v>
      </c>
      <c r="L39" s="18" t="s">
        <v>250</v>
      </c>
      <c r="M39" s="34">
        <v>0.67</v>
      </c>
      <c r="N39" s="35">
        <v>0.67</v>
      </c>
      <c r="O39" s="30">
        <v>0.56000000000000005</v>
      </c>
      <c r="P39" s="34">
        <v>0.67</v>
      </c>
      <c r="Q39" s="90">
        <v>44</v>
      </c>
      <c r="R39" s="91">
        <v>46</v>
      </c>
      <c r="S39" s="91">
        <v>34</v>
      </c>
      <c r="T39" s="113">
        <v>43</v>
      </c>
      <c r="U39" s="114">
        <v>55</v>
      </c>
      <c r="V39" s="91">
        <v>-35</v>
      </c>
      <c r="W39" s="92">
        <f t="shared" si="1"/>
        <v>90</v>
      </c>
      <c r="X39" s="55">
        <v>0.87777777777777777</v>
      </c>
      <c r="Y39" s="60">
        <v>0.9</v>
      </c>
      <c r="Z39" s="42">
        <v>0.76666666666666672</v>
      </c>
      <c r="AA39" s="61">
        <v>0.8666666666666667</v>
      </c>
      <c r="AE39" s="75"/>
      <c r="AF39" s="75"/>
      <c r="AG39" s="75"/>
    </row>
    <row r="40" spans="1:33" ht="19" x14ac:dyDescent="0.2">
      <c r="A40" s="145"/>
      <c r="B40" s="5" t="s">
        <v>69</v>
      </c>
      <c r="C40" s="1" t="s">
        <v>52</v>
      </c>
      <c r="D40" s="19" t="s">
        <v>20</v>
      </c>
      <c r="E40" s="123" t="s">
        <v>115</v>
      </c>
      <c r="F40" s="10" t="s">
        <v>151</v>
      </c>
      <c r="G40" s="8" t="s">
        <v>200</v>
      </c>
      <c r="H40" s="18" t="s">
        <v>201</v>
      </c>
      <c r="I40" s="112" t="s">
        <v>316</v>
      </c>
      <c r="J40" s="10" t="s">
        <v>245</v>
      </c>
      <c r="K40" s="10" t="s">
        <v>282</v>
      </c>
      <c r="L40" s="18" t="s">
        <v>251</v>
      </c>
      <c r="M40" s="29">
        <v>0.33</v>
      </c>
      <c r="N40" s="30">
        <v>0.44</v>
      </c>
      <c r="O40" s="30">
        <v>0.33</v>
      </c>
      <c r="P40" s="29">
        <v>0.44</v>
      </c>
      <c r="Q40" s="90">
        <v>25</v>
      </c>
      <c r="R40" s="91">
        <v>30</v>
      </c>
      <c r="S40" s="91">
        <v>24</v>
      </c>
      <c r="T40" s="113">
        <v>25</v>
      </c>
      <c r="U40" s="114">
        <v>51</v>
      </c>
      <c r="V40" s="91">
        <v>-33</v>
      </c>
      <c r="W40" s="92">
        <f t="shared" si="1"/>
        <v>84</v>
      </c>
      <c r="X40" s="40">
        <v>0.69047619047619047</v>
      </c>
      <c r="Y40" s="41">
        <v>0.75</v>
      </c>
      <c r="Z40" s="42">
        <v>0.6785714285714286</v>
      </c>
      <c r="AA40" s="43">
        <v>0.69047619047619047</v>
      </c>
      <c r="AE40" s="75"/>
      <c r="AF40" s="75"/>
      <c r="AG40" s="75"/>
    </row>
    <row r="41" spans="1:33" ht="19" x14ac:dyDescent="0.2">
      <c r="A41" s="145"/>
      <c r="B41" s="5" t="s">
        <v>70</v>
      </c>
      <c r="C41" s="1" t="s">
        <v>42</v>
      </c>
      <c r="D41" s="19" t="s">
        <v>21</v>
      </c>
      <c r="E41" s="112" t="s">
        <v>204</v>
      </c>
      <c r="F41" s="10" t="s">
        <v>204</v>
      </c>
      <c r="G41" s="8" t="s">
        <v>204</v>
      </c>
      <c r="H41" s="18" t="s">
        <v>204</v>
      </c>
      <c r="I41" s="112" t="s">
        <v>204</v>
      </c>
      <c r="J41" s="10" t="s">
        <v>204</v>
      </c>
      <c r="K41" s="8" t="s">
        <v>204</v>
      </c>
      <c r="L41" s="18" t="s">
        <v>204</v>
      </c>
      <c r="M41" s="20" t="s">
        <v>108</v>
      </c>
      <c r="N41" s="22" t="s">
        <v>108</v>
      </c>
      <c r="O41" s="22" t="s">
        <v>108</v>
      </c>
      <c r="P41" s="20" t="s">
        <v>108</v>
      </c>
      <c r="Q41" s="93" t="s">
        <v>108</v>
      </c>
      <c r="R41" s="94" t="s">
        <v>108</v>
      </c>
      <c r="S41" s="94" t="s">
        <v>108</v>
      </c>
      <c r="T41" s="115" t="s">
        <v>108</v>
      </c>
      <c r="U41" s="116" t="s">
        <v>108</v>
      </c>
      <c r="V41" s="94" t="s">
        <v>108</v>
      </c>
      <c r="W41" s="95" t="s">
        <v>108</v>
      </c>
      <c r="X41" s="40" t="s">
        <v>108</v>
      </c>
      <c r="Y41" s="41" t="s">
        <v>108</v>
      </c>
      <c r="Z41" s="42" t="s">
        <v>108</v>
      </c>
      <c r="AA41" s="43" t="s">
        <v>108</v>
      </c>
      <c r="AE41" s="75"/>
      <c r="AF41" s="75"/>
      <c r="AG41" s="75"/>
    </row>
    <row r="42" spans="1:33" ht="19" x14ac:dyDescent="0.2">
      <c r="A42" s="145"/>
      <c r="B42" s="5" t="s">
        <v>71</v>
      </c>
      <c r="C42" s="1" t="s">
        <v>43</v>
      </c>
      <c r="D42" s="19" t="s">
        <v>22</v>
      </c>
      <c r="E42" s="112" t="s">
        <v>204</v>
      </c>
      <c r="F42" s="10" t="s">
        <v>204</v>
      </c>
      <c r="G42" s="8" t="s">
        <v>204</v>
      </c>
      <c r="H42" s="18" t="s">
        <v>204</v>
      </c>
      <c r="I42" s="112" t="s">
        <v>204</v>
      </c>
      <c r="J42" s="10" t="s">
        <v>204</v>
      </c>
      <c r="K42" s="8" t="s">
        <v>204</v>
      </c>
      <c r="L42" s="18" t="s">
        <v>204</v>
      </c>
      <c r="M42" s="20" t="s">
        <v>108</v>
      </c>
      <c r="N42" s="22" t="s">
        <v>108</v>
      </c>
      <c r="O42" s="22" t="s">
        <v>108</v>
      </c>
      <c r="P42" s="20" t="s">
        <v>108</v>
      </c>
      <c r="Q42" s="93" t="s">
        <v>108</v>
      </c>
      <c r="R42" s="94" t="s">
        <v>108</v>
      </c>
      <c r="S42" s="94" t="s">
        <v>108</v>
      </c>
      <c r="T42" s="115" t="s">
        <v>108</v>
      </c>
      <c r="U42" s="116" t="s">
        <v>108</v>
      </c>
      <c r="V42" s="94" t="s">
        <v>108</v>
      </c>
      <c r="W42" s="95" t="s">
        <v>108</v>
      </c>
      <c r="X42" s="40" t="s">
        <v>108</v>
      </c>
      <c r="Y42" s="41" t="s">
        <v>108</v>
      </c>
      <c r="Z42" s="42" t="s">
        <v>108</v>
      </c>
      <c r="AA42" s="43" t="s">
        <v>108</v>
      </c>
      <c r="AE42" s="75"/>
      <c r="AF42" s="75"/>
      <c r="AG42" s="75"/>
    </row>
    <row r="43" spans="1:33" ht="19" x14ac:dyDescent="0.2">
      <c r="A43" s="145"/>
      <c r="B43" s="5" t="s">
        <v>72</v>
      </c>
      <c r="C43" s="1" t="s">
        <v>44</v>
      </c>
      <c r="D43" s="19" t="s">
        <v>23</v>
      </c>
      <c r="E43" s="112" t="s">
        <v>204</v>
      </c>
      <c r="F43" s="10" t="s">
        <v>204</v>
      </c>
      <c r="G43" s="8" t="s">
        <v>204</v>
      </c>
      <c r="H43" s="18" t="s">
        <v>204</v>
      </c>
      <c r="I43" s="112" t="s">
        <v>204</v>
      </c>
      <c r="J43" s="10" t="s">
        <v>204</v>
      </c>
      <c r="K43" s="8" t="s">
        <v>204</v>
      </c>
      <c r="L43" s="18" t="s">
        <v>204</v>
      </c>
      <c r="M43" s="20" t="s">
        <v>108</v>
      </c>
      <c r="N43" s="22" t="s">
        <v>108</v>
      </c>
      <c r="O43" s="22" t="s">
        <v>108</v>
      </c>
      <c r="P43" s="20" t="s">
        <v>108</v>
      </c>
      <c r="Q43" s="93" t="s">
        <v>108</v>
      </c>
      <c r="R43" s="94" t="s">
        <v>108</v>
      </c>
      <c r="S43" s="94" t="s">
        <v>108</v>
      </c>
      <c r="T43" s="115" t="s">
        <v>108</v>
      </c>
      <c r="U43" s="116" t="s">
        <v>108</v>
      </c>
      <c r="V43" s="94" t="s">
        <v>108</v>
      </c>
      <c r="W43" s="95" t="s">
        <v>108</v>
      </c>
      <c r="X43" s="40" t="s">
        <v>108</v>
      </c>
      <c r="Y43" s="41" t="s">
        <v>108</v>
      </c>
      <c r="Z43" s="42" t="s">
        <v>108</v>
      </c>
      <c r="AA43" s="43" t="s">
        <v>108</v>
      </c>
      <c r="AE43" s="75"/>
      <c r="AF43" s="75"/>
      <c r="AG43" s="75"/>
    </row>
    <row r="44" spans="1:33" ht="19" x14ac:dyDescent="0.2">
      <c r="A44" s="145"/>
      <c r="B44" s="5" t="s">
        <v>73</v>
      </c>
      <c r="C44" s="1" t="s">
        <v>44</v>
      </c>
      <c r="D44" s="19" t="s">
        <v>24</v>
      </c>
      <c r="E44" s="112" t="s">
        <v>204</v>
      </c>
      <c r="F44" s="10" t="s">
        <v>204</v>
      </c>
      <c r="G44" s="8" t="s">
        <v>204</v>
      </c>
      <c r="H44" s="18" t="s">
        <v>204</v>
      </c>
      <c r="I44" s="112" t="s">
        <v>204</v>
      </c>
      <c r="J44" s="10" t="s">
        <v>204</v>
      </c>
      <c r="K44" s="8" t="s">
        <v>204</v>
      </c>
      <c r="L44" s="18" t="s">
        <v>204</v>
      </c>
      <c r="M44" s="20" t="s">
        <v>108</v>
      </c>
      <c r="N44" s="22" t="s">
        <v>108</v>
      </c>
      <c r="O44" s="22" t="s">
        <v>108</v>
      </c>
      <c r="P44" s="20" t="s">
        <v>108</v>
      </c>
      <c r="Q44" s="93" t="s">
        <v>108</v>
      </c>
      <c r="R44" s="94" t="s">
        <v>108</v>
      </c>
      <c r="S44" s="94" t="s">
        <v>108</v>
      </c>
      <c r="T44" s="115" t="s">
        <v>108</v>
      </c>
      <c r="U44" s="116" t="s">
        <v>108</v>
      </c>
      <c r="V44" s="94" t="s">
        <v>108</v>
      </c>
      <c r="W44" s="95" t="s">
        <v>108</v>
      </c>
      <c r="X44" s="40" t="s">
        <v>108</v>
      </c>
      <c r="Y44" s="41" t="s">
        <v>108</v>
      </c>
      <c r="Z44" s="42" t="s">
        <v>108</v>
      </c>
      <c r="AA44" s="43" t="s">
        <v>108</v>
      </c>
      <c r="AE44" s="75"/>
      <c r="AF44" s="75"/>
      <c r="AG44" s="75"/>
    </row>
    <row r="45" spans="1:33" ht="19" x14ac:dyDescent="0.2">
      <c r="A45" s="145"/>
      <c r="B45" s="5" t="s">
        <v>74</v>
      </c>
      <c r="C45" s="1" t="s">
        <v>45</v>
      </c>
      <c r="D45" s="19" t="s">
        <v>25</v>
      </c>
      <c r="E45" s="112" t="s">
        <v>204</v>
      </c>
      <c r="F45" s="10" t="s">
        <v>204</v>
      </c>
      <c r="G45" s="8" t="s">
        <v>204</v>
      </c>
      <c r="H45" s="18" t="s">
        <v>204</v>
      </c>
      <c r="I45" s="112" t="s">
        <v>204</v>
      </c>
      <c r="J45" s="10" t="s">
        <v>204</v>
      </c>
      <c r="K45" s="8" t="s">
        <v>204</v>
      </c>
      <c r="L45" s="18" t="s">
        <v>204</v>
      </c>
      <c r="M45" s="20" t="s">
        <v>108</v>
      </c>
      <c r="N45" s="22" t="s">
        <v>108</v>
      </c>
      <c r="O45" s="22" t="s">
        <v>108</v>
      </c>
      <c r="P45" s="20" t="s">
        <v>108</v>
      </c>
      <c r="Q45" s="93" t="s">
        <v>108</v>
      </c>
      <c r="R45" s="94" t="s">
        <v>108</v>
      </c>
      <c r="S45" s="94" t="s">
        <v>108</v>
      </c>
      <c r="T45" s="115" t="s">
        <v>108</v>
      </c>
      <c r="U45" s="116" t="s">
        <v>108</v>
      </c>
      <c r="V45" s="94" t="s">
        <v>108</v>
      </c>
      <c r="W45" s="95" t="s">
        <v>108</v>
      </c>
      <c r="X45" s="40" t="s">
        <v>108</v>
      </c>
      <c r="Y45" s="41" t="s">
        <v>108</v>
      </c>
      <c r="Z45" s="42" t="s">
        <v>108</v>
      </c>
      <c r="AA45" s="43" t="s">
        <v>108</v>
      </c>
      <c r="AE45" s="75"/>
      <c r="AF45" s="75"/>
      <c r="AG45" s="75"/>
    </row>
    <row r="46" spans="1:33" ht="20" thickBot="1" x14ac:dyDescent="0.25">
      <c r="A46" s="146"/>
      <c r="B46" s="6" t="s">
        <v>75</v>
      </c>
      <c r="C46" s="2" t="s">
        <v>45</v>
      </c>
      <c r="D46" s="25" t="s">
        <v>26</v>
      </c>
      <c r="E46" s="124" t="s">
        <v>204</v>
      </c>
      <c r="F46" s="70" t="s">
        <v>204</v>
      </c>
      <c r="G46" s="74" t="s">
        <v>204</v>
      </c>
      <c r="H46" s="72" t="s">
        <v>204</v>
      </c>
      <c r="I46" s="124" t="s">
        <v>204</v>
      </c>
      <c r="J46" s="70" t="s">
        <v>204</v>
      </c>
      <c r="K46" s="74" t="s">
        <v>204</v>
      </c>
      <c r="L46" s="72" t="s">
        <v>204</v>
      </c>
      <c r="M46" s="21" t="s">
        <v>108</v>
      </c>
      <c r="N46" s="23" t="s">
        <v>108</v>
      </c>
      <c r="O46" s="23" t="s">
        <v>108</v>
      </c>
      <c r="P46" s="33" t="s">
        <v>108</v>
      </c>
      <c r="Q46" s="104" t="s">
        <v>108</v>
      </c>
      <c r="R46" s="105" t="s">
        <v>108</v>
      </c>
      <c r="S46" s="105" t="s">
        <v>108</v>
      </c>
      <c r="T46" s="125" t="s">
        <v>108</v>
      </c>
      <c r="U46" s="97" t="s">
        <v>108</v>
      </c>
      <c r="V46" s="105" t="s">
        <v>108</v>
      </c>
      <c r="W46" s="106" t="s">
        <v>108</v>
      </c>
      <c r="X46" s="44" t="s">
        <v>108</v>
      </c>
      <c r="Y46" s="45" t="s">
        <v>108</v>
      </c>
      <c r="Z46" s="46" t="s">
        <v>108</v>
      </c>
      <c r="AA46" s="54" t="s">
        <v>108</v>
      </c>
      <c r="AE46" s="75"/>
      <c r="AF46" s="75"/>
      <c r="AG46" s="75"/>
    </row>
    <row r="47" spans="1:33" ht="16" customHeight="1" x14ac:dyDescent="0.2">
      <c r="E47" s="135" t="s">
        <v>359</v>
      </c>
      <c r="F47" s="136"/>
      <c r="G47" s="136"/>
      <c r="H47" s="136"/>
      <c r="I47" s="136"/>
      <c r="J47" s="136"/>
      <c r="K47" s="136"/>
      <c r="L47" s="137"/>
      <c r="M47" s="160" t="s">
        <v>361</v>
      </c>
      <c r="N47" s="161"/>
      <c r="O47" s="161"/>
      <c r="P47" s="162"/>
      <c r="Q47" s="147" t="s">
        <v>360</v>
      </c>
      <c r="R47" s="148"/>
      <c r="S47" s="148"/>
      <c r="T47" s="149"/>
      <c r="X47" s="135" t="s">
        <v>366</v>
      </c>
      <c r="Y47" s="136"/>
      <c r="Z47" s="136"/>
      <c r="AA47" s="137"/>
      <c r="AE47" s="75"/>
      <c r="AF47" s="75"/>
      <c r="AG47" s="75"/>
    </row>
    <row r="48" spans="1:33" ht="16" customHeight="1" x14ac:dyDescent="0.2">
      <c r="E48" s="138"/>
      <c r="F48" s="139"/>
      <c r="G48" s="139"/>
      <c r="H48" s="139"/>
      <c r="I48" s="139"/>
      <c r="J48" s="139"/>
      <c r="K48" s="139"/>
      <c r="L48" s="140"/>
      <c r="M48" s="163"/>
      <c r="N48" s="164"/>
      <c r="O48" s="164"/>
      <c r="P48" s="165"/>
      <c r="Q48" s="150"/>
      <c r="R48" s="151"/>
      <c r="S48" s="151"/>
      <c r="T48" s="152"/>
      <c r="X48" s="138"/>
      <c r="Y48" s="139"/>
      <c r="Z48" s="139"/>
      <c r="AA48" s="140"/>
      <c r="AE48" s="75"/>
      <c r="AF48" s="75"/>
      <c r="AG48" s="75"/>
    </row>
    <row r="49" spans="5:33" ht="17" customHeight="1" x14ac:dyDescent="0.2">
      <c r="E49" s="138"/>
      <c r="F49" s="139"/>
      <c r="G49" s="139"/>
      <c r="H49" s="139"/>
      <c r="I49" s="139"/>
      <c r="J49" s="139"/>
      <c r="K49" s="139"/>
      <c r="L49" s="140"/>
      <c r="M49" s="163"/>
      <c r="N49" s="164"/>
      <c r="O49" s="164"/>
      <c r="P49" s="165"/>
      <c r="Q49" s="150"/>
      <c r="R49" s="151"/>
      <c r="S49" s="151"/>
      <c r="T49" s="152"/>
      <c r="X49" s="138"/>
      <c r="Y49" s="139"/>
      <c r="Z49" s="139"/>
      <c r="AA49" s="140"/>
      <c r="AE49" s="75"/>
      <c r="AF49" s="75"/>
      <c r="AG49" s="75"/>
    </row>
    <row r="50" spans="5:33" ht="17" customHeight="1" thickBot="1" x14ac:dyDescent="0.25">
      <c r="E50" s="141"/>
      <c r="F50" s="142"/>
      <c r="G50" s="142"/>
      <c r="H50" s="142"/>
      <c r="I50" s="142"/>
      <c r="J50" s="142"/>
      <c r="K50" s="142"/>
      <c r="L50" s="143"/>
      <c r="M50" s="166"/>
      <c r="N50" s="167"/>
      <c r="O50" s="167"/>
      <c r="P50" s="168"/>
      <c r="Q50" s="153"/>
      <c r="R50" s="154"/>
      <c r="S50" s="154"/>
      <c r="T50" s="155"/>
      <c r="X50" s="141"/>
      <c r="Y50" s="142"/>
      <c r="Z50" s="142"/>
      <c r="AA50" s="143"/>
      <c r="AE50" s="75"/>
      <c r="AF50" s="75"/>
      <c r="AG50" s="75"/>
    </row>
    <row r="51" spans="5:33" ht="16" customHeight="1" x14ac:dyDescent="0.2">
      <c r="E51" s="65"/>
      <c r="F51" s="65"/>
      <c r="G51" s="65"/>
      <c r="H51" s="65"/>
      <c r="I51" s="77"/>
      <c r="J51" s="77"/>
      <c r="K51" s="77"/>
      <c r="L51" s="77"/>
      <c r="AE51" s="75"/>
      <c r="AF51" s="75"/>
      <c r="AG51" s="75"/>
    </row>
    <row r="52" spans="5:33" x14ac:dyDescent="0.2">
      <c r="F52" s="66"/>
      <c r="I52" s="77"/>
      <c r="J52" s="77"/>
      <c r="K52" s="77"/>
      <c r="L52" s="77"/>
      <c r="AE52" s="75"/>
      <c r="AF52" s="75"/>
      <c r="AG52" s="75"/>
    </row>
    <row r="53" spans="5:33" ht="17" customHeight="1" x14ac:dyDescent="0.2">
      <c r="I53" s="77"/>
      <c r="J53" s="77"/>
      <c r="K53" s="77"/>
      <c r="L53" s="77"/>
    </row>
    <row r="54" spans="5:33" ht="17" customHeight="1" x14ac:dyDescent="0.2">
      <c r="I54" s="77"/>
      <c r="J54" s="77"/>
      <c r="K54" s="77"/>
      <c r="L54" s="77"/>
    </row>
    <row r="55" spans="5:33" x14ac:dyDescent="0.2">
      <c r="I55" s="77"/>
      <c r="J55" s="77"/>
      <c r="K55" s="77"/>
      <c r="L55" s="77"/>
    </row>
    <row r="56" spans="5:33" x14ac:dyDescent="0.2">
      <c r="I56" s="77"/>
      <c r="J56" s="77"/>
      <c r="K56" s="77"/>
      <c r="L56" s="77"/>
    </row>
    <row r="57" spans="5:33" ht="21" customHeight="1" x14ac:dyDescent="0.2">
      <c r="I57" s="77"/>
      <c r="J57" s="77"/>
      <c r="K57" s="77"/>
      <c r="L57" s="77"/>
    </row>
    <row r="58" spans="5:33" ht="16" customHeight="1" x14ac:dyDescent="0.2">
      <c r="I58" s="77"/>
      <c r="J58" s="77"/>
      <c r="K58" s="77"/>
      <c r="L58" s="77"/>
    </row>
    <row r="59" spans="5:33" ht="16" customHeight="1" x14ac:dyDescent="0.2">
      <c r="I59" s="77"/>
      <c r="J59" s="77"/>
      <c r="K59" s="77"/>
      <c r="L59" s="77"/>
    </row>
    <row r="60" spans="5:33" x14ac:dyDescent="0.2">
      <c r="I60" s="77"/>
      <c r="J60" s="77"/>
      <c r="K60" s="77"/>
      <c r="L60" s="77"/>
    </row>
    <row r="61" spans="5:33" x14ac:dyDescent="0.2">
      <c r="I61" s="77"/>
      <c r="J61" s="77"/>
      <c r="K61" s="77"/>
      <c r="L61" s="77"/>
    </row>
    <row r="62" spans="5:33" x14ac:dyDescent="0.2">
      <c r="I62" s="77"/>
      <c r="J62" s="77"/>
      <c r="K62" s="77"/>
      <c r="L62" s="77"/>
    </row>
    <row r="63" spans="5:33" x14ac:dyDescent="0.2">
      <c r="I63" s="77"/>
      <c r="J63" s="77"/>
      <c r="K63" s="77"/>
      <c r="L63" s="77"/>
    </row>
    <row r="64" spans="5:33" x14ac:dyDescent="0.2">
      <c r="I64" s="77"/>
      <c r="J64" s="77"/>
      <c r="K64" s="77"/>
      <c r="L64" s="77"/>
    </row>
    <row r="65" spans="9:12" x14ac:dyDescent="0.2">
      <c r="I65" s="77"/>
      <c r="J65" s="77"/>
      <c r="K65" s="77"/>
      <c r="L65" s="77"/>
    </row>
    <row r="66" spans="9:12" x14ac:dyDescent="0.2">
      <c r="I66" s="77"/>
      <c r="J66" s="77"/>
      <c r="K66" s="77"/>
      <c r="L66" s="77"/>
    </row>
    <row r="67" spans="9:12" x14ac:dyDescent="0.2">
      <c r="I67" s="77"/>
      <c r="J67" s="77"/>
      <c r="K67" s="77"/>
      <c r="L67" s="77"/>
    </row>
    <row r="68" spans="9:12" x14ac:dyDescent="0.2">
      <c r="I68" s="77"/>
      <c r="J68" s="77"/>
      <c r="K68" s="77"/>
      <c r="L68" s="77"/>
    </row>
    <row r="69" spans="9:12" x14ac:dyDescent="0.2">
      <c r="I69" s="77"/>
      <c r="J69" s="77"/>
      <c r="K69" s="77"/>
      <c r="L69" s="77"/>
    </row>
    <row r="70" spans="9:12" x14ac:dyDescent="0.2">
      <c r="I70" s="77"/>
      <c r="J70" s="77"/>
      <c r="K70" s="77"/>
      <c r="L70" s="77"/>
    </row>
    <row r="71" spans="9:12" x14ac:dyDescent="0.2">
      <c r="I71" s="77"/>
      <c r="J71" s="77"/>
      <c r="K71" s="77"/>
      <c r="L71" s="77"/>
    </row>
    <row r="72" spans="9:12" x14ac:dyDescent="0.2">
      <c r="I72" s="77"/>
      <c r="J72" s="77"/>
      <c r="K72" s="77"/>
      <c r="L72" s="77"/>
    </row>
    <row r="73" spans="9:12" x14ac:dyDescent="0.2">
      <c r="I73" s="77"/>
      <c r="J73" s="77"/>
      <c r="K73" s="77"/>
      <c r="L73" s="77"/>
    </row>
    <row r="74" spans="9:12" x14ac:dyDescent="0.2">
      <c r="I74" s="78"/>
      <c r="J74" s="78"/>
      <c r="K74" s="78"/>
      <c r="L74" s="78"/>
    </row>
    <row r="75" spans="9:12" x14ac:dyDescent="0.2">
      <c r="I75" s="77"/>
      <c r="J75" s="77"/>
      <c r="K75" s="77"/>
      <c r="L75" s="77"/>
    </row>
    <row r="76" spans="9:12" x14ac:dyDescent="0.2">
      <c r="I76" s="77"/>
      <c r="J76" s="77"/>
      <c r="K76" s="77"/>
      <c r="L76" s="77"/>
    </row>
    <row r="77" spans="9:12" x14ac:dyDescent="0.2">
      <c r="I77" s="77"/>
      <c r="J77" s="77"/>
      <c r="K77" s="77"/>
      <c r="L77" s="77"/>
    </row>
    <row r="78" spans="9:12" x14ac:dyDescent="0.2">
      <c r="I78" s="78"/>
      <c r="J78" s="78"/>
      <c r="K78" s="78"/>
      <c r="L78" s="78"/>
    </row>
    <row r="79" spans="9:12" x14ac:dyDescent="0.2">
      <c r="I79" s="77"/>
      <c r="J79" s="77"/>
      <c r="K79" s="77"/>
      <c r="L79" s="77"/>
    </row>
    <row r="80" spans="9:12" x14ac:dyDescent="0.2">
      <c r="I80" s="78"/>
      <c r="J80" s="78"/>
      <c r="K80" s="78"/>
      <c r="L80" s="78"/>
    </row>
    <row r="81" spans="9:12" x14ac:dyDescent="0.2">
      <c r="I81" s="77"/>
      <c r="J81" s="77"/>
      <c r="K81" s="77"/>
      <c r="L81" s="77"/>
    </row>
    <row r="82" spans="9:12" x14ac:dyDescent="0.2">
      <c r="I82" s="77"/>
      <c r="J82" s="77"/>
      <c r="K82" s="77"/>
      <c r="L82" s="77"/>
    </row>
    <row r="83" spans="9:12" x14ac:dyDescent="0.2">
      <c r="I83" s="77"/>
      <c r="J83" s="77"/>
      <c r="K83" s="77"/>
      <c r="L83" s="77"/>
    </row>
    <row r="84" spans="9:12" x14ac:dyDescent="0.2">
      <c r="I84" s="78"/>
      <c r="J84" s="78"/>
      <c r="K84" s="78"/>
      <c r="L84" s="78"/>
    </row>
    <row r="85" spans="9:12" x14ac:dyDescent="0.2">
      <c r="I85" s="77"/>
      <c r="J85" s="77"/>
      <c r="K85" s="77"/>
      <c r="L85" s="77"/>
    </row>
    <row r="86" spans="9:12" x14ac:dyDescent="0.2">
      <c r="I86" s="78"/>
      <c r="J86" s="78"/>
      <c r="K86" s="78"/>
      <c r="L86" s="78"/>
    </row>
    <row r="87" spans="9:12" x14ac:dyDescent="0.2">
      <c r="I87" s="77"/>
      <c r="J87" s="77"/>
      <c r="K87" s="77"/>
      <c r="L87" s="77"/>
    </row>
    <row r="88" spans="9:12" x14ac:dyDescent="0.2">
      <c r="I88" s="77"/>
      <c r="J88" s="77"/>
      <c r="K88" s="77"/>
      <c r="L88" s="77"/>
    </row>
    <row r="89" spans="9:12" x14ac:dyDescent="0.2">
      <c r="I89" s="77"/>
      <c r="J89" s="77"/>
      <c r="K89" s="77"/>
      <c r="L89" s="77"/>
    </row>
    <row r="90" spans="9:12" x14ac:dyDescent="0.2">
      <c r="I90" s="77"/>
      <c r="J90" s="77"/>
      <c r="K90" s="77"/>
      <c r="L90" s="77"/>
    </row>
    <row r="91" spans="9:12" x14ac:dyDescent="0.2">
      <c r="I91" s="77"/>
      <c r="J91" s="77"/>
      <c r="K91" s="77"/>
      <c r="L91" s="77"/>
    </row>
    <row r="92" spans="9:12" x14ac:dyDescent="0.2">
      <c r="I92" s="77"/>
      <c r="J92" s="77"/>
      <c r="K92" s="77"/>
      <c r="L92" s="77"/>
    </row>
    <row r="93" spans="9:12" x14ac:dyDescent="0.2">
      <c r="I93" s="77"/>
      <c r="J93" s="77"/>
      <c r="K93" s="77"/>
      <c r="L93" s="77"/>
    </row>
    <row r="94" spans="9:12" x14ac:dyDescent="0.2">
      <c r="I94" s="77"/>
      <c r="J94" s="77"/>
      <c r="K94" s="77"/>
      <c r="L94" s="77"/>
    </row>
    <row r="95" spans="9:12" x14ac:dyDescent="0.2">
      <c r="I95" s="77"/>
      <c r="J95" s="77"/>
      <c r="K95" s="77"/>
      <c r="L95" s="77"/>
    </row>
    <row r="96" spans="9:12" x14ac:dyDescent="0.2">
      <c r="I96" s="77"/>
      <c r="J96" s="77"/>
      <c r="K96" s="77"/>
      <c r="L96" s="77"/>
    </row>
    <row r="97" spans="9:12" x14ac:dyDescent="0.2">
      <c r="I97" s="77"/>
      <c r="J97" s="77"/>
      <c r="K97" s="77"/>
      <c r="L97" s="77"/>
    </row>
  </sheetData>
  <mergeCells count="10">
    <mergeCell ref="X2:AA2"/>
    <mergeCell ref="M2:P2"/>
    <mergeCell ref="X47:AA50"/>
    <mergeCell ref="A4:A19"/>
    <mergeCell ref="A20:A46"/>
    <mergeCell ref="Q47:T50"/>
    <mergeCell ref="Q2:T2"/>
    <mergeCell ref="E47:L50"/>
    <mergeCell ref="E2:L2"/>
    <mergeCell ref="M47:P50"/>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S1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16T20:55:32Z</dcterms:created>
  <dcterms:modified xsi:type="dcterms:W3CDTF">2024-02-23T03:33:07Z</dcterms:modified>
</cp:coreProperties>
</file>